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u598677/Desktop/Writing/Proteinturnover_Dr.Ko/final_from_Dr.Ko/"/>
    </mc:Choice>
  </mc:AlternateContent>
  <xr:revisionPtr revIDLastSave="0" documentId="13_ncr:1_{BFE102F8-E707-4047-992D-A00FB4A80130}" xr6:coauthVersionLast="45" xr6:coauthVersionMax="45" xr10:uidLastSave="{00000000-0000-0000-0000-000000000000}"/>
  <bookViews>
    <workbookView xWindow="6840" yWindow="2040" windowWidth="26860" windowHeight="11940" activeTab="1" xr2:uid="{00000000-000D-0000-FFFF-FFFF00000000}"/>
  </bookViews>
  <sheets>
    <sheet name="ACC" sheetId="1" r:id="rId1"/>
    <sheet name="HPC" sheetId="2" r:id="rId2"/>
  </sheets>
  <definedNames>
    <definedName name="_xlnm._FilterDatabase" localSheetId="0" hidden="1">ACC!$A$2:$L$56</definedName>
    <definedName name="_xlnm._FilterDatabase" localSheetId="1" hidden="1">HPC!$A$2:$K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7" i="2" l="1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O3" i="1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17" uniqueCount="156">
  <si>
    <t>Sham</t>
  </si>
  <si>
    <t>Uniprot ID</t>
  </si>
  <si>
    <t>animal 2</t>
  </si>
  <si>
    <t>animal 3</t>
  </si>
  <si>
    <t>animal 4</t>
  </si>
  <si>
    <t>animal 8</t>
  </si>
  <si>
    <t>animal 1</t>
  </si>
  <si>
    <t>animal 5</t>
  </si>
  <si>
    <t>animal 6</t>
  </si>
  <si>
    <t>animal 7</t>
  </si>
  <si>
    <t>p value</t>
  </si>
  <si>
    <t>KPCG_MOUSE</t>
  </si>
  <si>
    <t>DPYL2_MOUSE</t>
  </si>
  <si>
    <t>DNM1L_MOUSE</t>
  </si>
  <si>
    <t>GRP75_MOUSE</t>
  </si>
  <si>
    <t>CMC1_MOUSE</t>
  </si>
  <si>
    <t>NDUS1_MOUSE</t>
  </si>
  <si>
    <t>TOM70_MOUSE</t>
  </si>
  <si>
    <t>NSF_MOUSE</t>
  </si>
  <si>
    <t>STXB1_MOUSE</t>
  </si>
  <si>
    <t>HS12A_MOUSE</t>
  </si>
  <si>
    <t>HSP7C_MOUSE</t>
  </si>
  <si>
    <t>GPDM_MOUSE</t>
  </si>
  <si>
    <t>SYT1_MOUSE</t>
  </si>
  <si>
    <t>VATA_MOUSE</t>
  </si>
  <si>
    <t>DHSA_MOUSE</t>
  </si>
  <si>
    <t>CAMKV_MOUSE</t>
  </si>
  <si>
    <t>CH60_MOUSE</t>
  </si>
  <si>
    <t>LGI1_MOUSE</t>
  </si>
  <si>
    <t>GDIA_MOUSE</t>
  </si>
  <si>
    <t>TCPQ_MOUSE</t>
  </si>
  <si>
    <t>TCPA2_MOUSE</t>
  </si>
  <si>
    <t>MPP2_MOUSE</t>
  </si>
  <si>
    <t>2AAA_MOUSE</t>
  </si>
  <si>
    <t>SYN2_MOUSE</t>
  </si>
  <si>
    <t>ATPA_MOUSE</t>
  </si>
  <si>
    <t>TBB4_MOUSE</t>
  </si>
  <si>
    <t>G6PI_MOUSE</t>
  </si>
  <si>
    <t>TBB3_MOUSE</t>
  </si>
  <si>
    <t>TCPB_MOUSE</t>
  </si>
  <si>
    <t>TBB5_MOUSE</t>
  </si>
  <si>
    <t>ATPB_MOUSE</t>
  </si>
  <si>
    <t>VATB2_MOUSE</t>
  </si>
  <si>
    <t>ENOA_MOUSE</t>
  </si>
  <si>
    <t>NDUV1_MOUSE</t>
  </si>
  <si>
    <t>LANC2_MOUSE</t>
  </si>
  <si>
    <t>CN37_MOUSE</t>
  </si>
  <si>
    <t>KCC2A_MOUSE</t>
  </si>
  <si>
    <t>EF1G_MOUSE</t>
  </si>
  <si>
    <t>KCRB_MOUSE</t>
  </si>
  <si>
    <t>VATC1_MOUSE</t>
  </si>
  <si>
    <t>QCR2_MOUSE</t>
  </si>
  <si>
    <t>SUCB1_MOUSE</t>
  </si>
  <si>
    <t>SNAG_MOUSE</t>
  </si>
  <si>
    <t>PHB2_MOUSE</t>
  </si>
  <si>
    <t>1433Z_MOUSE</t>
  </si>
  <si>
    <t>RAB5A_MOUSE</t>
  </si>
  <si>
    <t>PRDX1_MOUSE</t>
  </si>
  <si>
    <t>RAB5C_MOUSE</t>
  </si>
  <si>
    <t>AT5F1_MOUSE</t>
  </si>
  <si>
    <t>RAB2A_MOUSE</t>
  </si>
  <si>
    <t>group</t>
  </si>
  <si>
    <t>sham</t>
  </si>
  <si>
    <t>TCPG_MOUSE</t>
  </si>
  <si>
    <t>TAGL3_MOUSE</t>
  </si>
  <si>
    <t>GSTM1_MOUSE</t>
  </si>
  <si>
    <t>SYT2_MOUSE</t>
  </si>
  <si>
    <t>QCR1_MOUSE</t>
  </si>
  <si>
    <t>ECHB_MOUSE</t>
  </si>
  <si>
    <t>KPYM_MOUSE</t>
  </si>
  <si>
    <t>ATPG_MOUSE</t>
  </si>
  <si>
    <t>DHE3_MOUSE</t>
  </si>
  <si>
    <t>4F2_MOUSE</t>
  </si>
  <si>
    <t>MK01_MOUSE</t>
  </si>
  <si>
    <t>CRYM_MOUSE</t>
  </si>
  <si>
    <t>SNAB_MOUSE</t>
  </si>
  <si>
    <t>PHB_MOUSE</t>
  </si>
  <si>
    <t>AP180_MOUSE</t>
  </si>
  <si>
    <t>MDHC_MOUSE</t>
  </si>
  <si>
    <t>MDHM_MOUSE</t>
  </si>
  <si>
    <t>VATE1_MOUSE</t>
  </si>
  <si>
    <t>SEPT7_MOUSE</t>
  </si>
  <si>
    <t>CAZA2_MOUSE</t>
  </si>
  <si>
    <t>YKT6_MOUSE</t>
  </si>
  <si>
    <t>STX1B_MOUSE</t>
  </si>
  <si>
    <t>ADT1_MOUSE</t>
  </si>
  <si>
    <t>ALDOA_MOUSE</t>
  </si>
  <si>
    <t>IDH3A_MOUSE</t>
  </si>
  <si>
    <t>MOSC2_MOUSE</t>
  </si>
  <si>
    <t>AATM_MOUSE</t>
  </si>
  <si>
    <t>NDUA9_MOUSE</t>
  </si>
  <si>
    <t>ADT2_MOUSE</t>
  </si>
  <si>
    <t>SERA_MOUSE</t>
  </si>
  <si>
    <t>IMMT_MOUSE</t>
  </si>
  <si>
    <t>PRDX2_MOUSE</t>
  </si>
  <si>
    <t>HSP72_MOUSE</t>
  </si>
  <si>
    <t>VDAC3_MOUSE</t>
  </si>
  <si>
    <t>SFXN5_MOUSE</t>
  </si>
  <si>
    <t>LDHB_MOUSE</t>
  </si>
  <si>
    <t>RAB5B_MOUSE</t>
  </si>
  <si>
    <t>GPM6A_MOUSE</t>
  </si>
  <si>
    <t>TCPD_MOUSE</t>
  </si>
  <si>
    <t>GNA11_MOUSE</t>
  </si>
  <si>
    <t>GNAQ_MOUSE</t>
  </si>
  <si>
    <t>MPCP_MOUSE</t>
  </si>
  <si>
    <t>TBA1A_MOUSE</t>
  </si>
  <si>
    <t>TBA1C_MOUSE</t>
  </si>
  <si>
    <t>AATC_MOUSE</t>
  </si>
  <si>
    <t>LDHA_MOUSE</t>
  </si>
  <si>
    <t>AP2M1_MOUSE</t>
  </si>
  <si>
    <t>ARP2_MOUSE</t>
  </si>
  <si>
    <t>PP2BA_MOUSE</t>
  </si>
  <si>
    <t>ECHA_MOUSE</t>
  </si>
  <si>
    <t>VDAC2_MOUSE</t>
  </si>
  <si>
    <t>H2AY_MOUSE</t>
  </si>
  <si>
    <t>SYPH_MOUSE</t>
  </si>
  <si>
    <t>GFAP_MOUSE</t>
  </si>
  <si>
    <t>H14_MOUSE</t>
  </si>
  <si>
    <t>VDAC1_MOUSE</t>
  </si>
  <si>
    <t>M2OM_MOUSE</t>
  </si>
  <si>
    <t>SNP25_MOUSE</t>
  </si>
  <si>
    <t>LSAMP_MOUSE</t>
  </si>
  <si>
    <t>AT1B1_MOUSE</t>
  </si>
  <si>
    <t>NDUS3_MOUSE</t>
  </si>
  <si>
    <t>ROA2_MOUSE</t>
  </si>
  <si>
    <t>VATH_MOUSE</t>
  </si>
  <si>
    <t>SEPT3_MOUSE</t>
  </si>
  <si>
    <t>RAB14_MOUSE</t>
  </si>
  <si>
    <t>GNAO_MOUSE</t>
  </si>
  <si>
    <t>RL18_MOUSE</t>
  </si>
  <si>
    <t>Nerve Injury</t>
  </si>
  <si>
    <t>FC (Nerve Injury/Sham)</t>
  </si>
  <si>
    <t>Protein name</t>
  </si>
  <si>
    <t>Protein kinase C gamma type</t>
  </si>
  <si>
    <t>60 kDa heat shock protein, mitochondrial</t>
  </si>
  <si>
    <t>Succinate dehydrogenase [ubiquinone] flavoprotein subunit, mitochondrial</t>
  </si>
  <si>
    <t>Gamma-soluble NSF attachment protein</t>
  </si>
  <si>
    <t>T-complex protein 1 subunit gamma</t>
  </si>
  <si>
    <t>Transgelin-3</t>
  </si>
  <si>
    <t>Glutathione S-transferase Mu 1</t>
  </si>
  <si>
    <t>Synaptotagmin-2</t>
  </si>
  <si>
    <t>Heat shock 70 kDa protein 12A</t>
  </si>
  <si>
    <t>Cytochrome b-c1 complex subunit 1, mitochondrial</t>
  </si>
  <si>
    <t>Alpha-enolase</t>
  </si>
  <si>
    <t>Trifunctional enzyme subunit beta, mitochondrial</t>
  </si>
  <si>
    <t>EAA2_MOUSE (80-90kDa)</t>
  </si>
  <si>
    <t>SYN1_MOUSE (75-80kDa)</t>
  </si>
  <si>
    <t>SYN1_MOUSE (60-75kDa)</t>
  </si>
  <si>
    <t>ATPB_MOUSE (75-80kDa)</t>
  </si>
  <si>
    <t>ATPB_MOUSE (65-70kDa)</t>
  </si>
  <si>
    <t>SYT1_MOUSE (85-90kDa)</t>
  </si>
  <si>
    <t>SYT1_MOUSE (80-85kDa)</t>
  </si>
  <si>
    <t>log2(FC)</t>
    <phoneticPr fontId="21" type="noConversion"/>
  </si>
  <si>
    <t>minus log10(p)</t>
    <phoneticPr fontId="21" type="noConversion"/>
  </si>
  <si>
    <t>SYN1_MOUSE (85-90kDa)</t>
    <phoneticPr fontId="21" type="noConversion"/>
  </si>
  <si>
    <t>EAA2_MOUSE (70-80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1"/>
      <color rgb="FFFF0000"/>
      <name val="Calibri"/>
      <family val="2"/>
      <scheme val="minor"/>
    </font>
    <font>
      <sz val="9"/>
      <color theme="1"/>
      <name val="Arial"/>
      <family val="2"/>
    </font>
    <font>
      <sz val="8"/>
      <name val="Calibri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  <xf numFmtId="0" fontId="18" fillId="0" borderId="0">
      <alignment vertical="center"/>
    </xf>
  </cellStyleXfs>
  <cellXfs count="27">
    <xf numFmtId="0" fontId="0" fillId="0" borderId="0" xfId="0"/>
    <xf numFmtId="0" fontId="0" fillId="0" borderId="10" xfId="0" applyBorder="1"/>
    <xf numFmtId="2" fontId="0" fillId="0" borderId="10" xfId="0" applyNumberFormat="1" applyFill="1" applyBorder="1"/>
    <xf numFmtId="0" fontId="0" fillId="0" borderId="12" xfId="0" applyFill="1" applyBorder="1"/>
    <xf numFmtId="2" fontId="0" fillId="0" borderId="0" xfId="0" applyNumberFormat="1"/>
    <xf numFmtId="164" fontId="0" fillId="0" borderId="0" xfId="0" applyNumberFormat="1"/>
    <xf numFmtId="0" fontId="0" fillId="0" borderId="12" xfId="0" applyBorder="1"/>
    <xf numFmtId="0" fontId="0" fillId="0" borderId="10" xfId="0" applyFill="1" applyBorder="1"/>
    <xf numFmtId="0" fontId="0" fillId="0" borderId="14" xfId="0" applyFill="1" applyBorder="1"/>
    <xf numFmtId="0" fontId="19" fillId="0" borderId="14" xfId="0" applyFont="1" applyFill="1" applyBorder="1"/>
    <xf numFmtId="0" fontId="0" fillId="0" borderId="14" xfId="0" applyBorder="1"/>
    <xf numFmtId="0" fontId="19" fillId="0" borderId="14" xfId="0" applyFont="1" applyBorder="1"/>
    <xf numFmtId="164" fontId="0" fillId="0" borderId="12" xfId="0" applyNumberFormat="1" applyFill="1" applyBorder="1"/>
    <xf numFmtId="0" fontId="0" fillId="0" borderId="11" xfId="0" applyFill="1" applyBorder="1"/>
    <xf numFmtId="0" fontId="0" fillId="0" borderId="13" xfId="0" applyFill="1" applyBorder="1"/>
    <xf numFmtId="0" fontId="0" fillId="0" borderId="11" xfId="0" applyBorder="1"/>
    <xf numFmtId="0" fontId="0" fillId="0" borderId="13" xfId="0" applyBorder="1"/>
    <xf numFmtId="0" fontId="0" fillId="33" borderId="14" xfId="0" applyFill="1" applyBorder="1"/>
    <xf numFmtId="0" fontId="0" fillId="33" borderId="13" xfId="0" applyFill="1" applyBorder="1"/>
    <xf numFmtId="0" fontId="0" fillId="33" borderId="10" xfId="0" applyFill="1" applyBorder="1"/>
    <xf numFmtId="0" fontId="0" fillId="33" borderId="11" xfId="0" applyFill="1" applyBorder="1"/>
    <xf numFmtId="0" fontId="0" fillId="33" borderId="12" xfId="0" applyFill="1" applyBorder="1"/>
    <xf numFmtId="164" fontId="0" fillId="33" borderId="12" xfId="0" applyNumberFormat="1" applyFill="1" applyBorder="1"/>
    <xf numFmtId="2" fontId="0" fillId="33" borderId="10" xfId="0" applyNumberFormat="1" applyFill="1" applyBorder="1"/>
    <xf numFmtId="0" fontId="16" fillId="0" borderId="0" xfId="0" applyFont="1" applyAlignment="1">
      <alignment vertical="center"/>
    </xf>
    <xf numFmtId="0" fontId="19" fillId="0" borderId="10" xfId="0" applyFont="1" applyBorder="1" applyAlignment="1">
      <alignment vertical="center"/>
    </xf>
    <xf numFmtId="0" fontId="20" fillId="0" borderId="0" xfId="0" applyFont="1" applyFill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12000000}"/>
    <cellStyle name="Normal 3" xfId="43" xr:uid="{00000000-0005-0000-0000-000013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15.1640625" bestFit="1" customWidth="1"/>
    <col min="9" max="9" width="12.83203125" customWidth="1"/>
    <col min="10" max="10" width="9.1640625" style="5"/>
    <col min="11" max="11" width="22.1640625" style="4" bestFit="1" customWidth="1"/>
    <col min="12" max="12" width="38" bestFit="1" customWidth="1"/>
    <col min="13" max="13" width="14.6640625" style="4" customWidth="1"/>
    <col min="14" max="15" width="9" style="26"/>
  </cols>
  <sheetData>
    <row r="1" spans="1:16" x14ac:dyDescent="0.2">
      <c r="A1" s="17" t="s">
        <v>61</v>
      </c>
      <c r="B1" s="18" t="s">
        <v>0</v>
      </c>
      <c r="C1" s="19" t="s">
        <v>0</v>
      </c>
      <c r="D1" s="19" t="s">
        <v>0</v>
      </c>
      <c r="E1" s="20" t="s">
        <v>0</v>
      </c>
      <c r="F1" s="18" t="s">
        <v>130</v>
      </c>
      <c r="G1" s="19" t="s">
        <v>130</v>
      </c>
      <c r="H1" s="19" t="s">
        <v>130</v>
      </c>
      <c r="I1" s="20" t="s">
        <v>130</v>
      </c>
      <c r="J1" s="22"/>
      <c r="K1" s="23"/>
      <c r="M1" s="23"/>
    </row>
    <row r="2" spans="1:16" x14ac:dyDescent="0.2">
      <c r="A2" s="17" t="s">
        <v>1</v>
      </c>
      <c r="B2" s="18" t="s">
        <v>2</v>
      </c>
      <c r="C2" s="19" t="s">
        <v>3</v>
      </c>
      <c r="D2" s="19" t="s">
        <v>4</v>
      </c>
      <c r="E2" s="20" t="s">
        <v>5</v>
      </c>
      <c r="F2" s="21" t="s">
        <v>6</v>
      </c>
      <c r="G2" s="19" t="s">
        <v>7</v>
      </c>
      <c r="H2" s="19" t="s">
        <v>8</v>
      </c>
      <c r="I2" s="20" t="s">
        <v>9</v>
      </c>
      <c r="J2" s="22" t="s">
        <v>10</v>
      </c>
      <c r="K2" s="23" t="s">
        <v>131</v>
      </c>
      <c r="L2" s="19" t="s">
        <v>132</v>
      </c>
      <c r="M2" s="23" t="s">
        <v>131</v>
      </c>
      <c r="N2" s="26" t="s">
        <v>152</v>
      </c>
      <c r="O2" s="26" t="s">
        <v>153</v>
      </c>
    </row>
    <row r="3" spans="1:16" x14ac:dyDescent="0.2">
      <c r="A3" s="9" t="s">
        <v>11</v>
      </c>
      <c r="B3" s="14">
        <v>45.198900000000002</v>
      </c>
      <c r="C3" s="7">
        <v>47.861600000000003</v>
      </c>
      <c r="D3" s="7">
        <v>48.965400000000002</v>
      </c>
      <c r="E3" s="13">
        <v>49.488999999999997</v>
      </c>
      <c r="F3" s="3">
        <v>42.518000000000001</v>
      </c>
      <c r="G3" s="7">
        <v>43.465699999999998</v>
      </c>
      <c r="H3" s="7"/>
      <c r="I3" s="13">
        <v>43.451300000000003</v>
      </c>
      <c r="J3" s="12">
        <v>9.5517334258799196E-3</v>
      </c>
      <c r="K3" s="2">
        <v>0.90113093028270908</v>
      </c>
      <c r="L3" s="25" t="s">
        <v>133</v>
      </c>
      <c r="M3" s="2">
        <v>0.90113093028270908</v>
      </c>
      <c r="N3" s="26">
        <f>LOG(M3,2)</f>
        <v>-0.15019135649972762</v>
      </c>
      <c r="O3" s="26">
        <f>-LOG10(J3)</f>
        <v>2.0199178065334729</v>
      </c>
      <c r="P3" s="26"/>
    </row>
    <row r="4" spans="1:16" x14ac:dyDescent="0.2">
      <c r="A4" s="9" t="s">
        <v>27</v>
      </c>
      <c r="B4" s="14">
        <v>5.4927000000000001</v>
      </c>
      <c r="C4" s="7">
        <v>6.0381</v>
      </c>
      <c r="D4" s="7">
        <v>5.8841000000000001</v>
      </c>
      <c r="E4" s="13">
        <v>7.2320000000000002</v>
      </c>
      <c r="F4" s="3">
        <v>7.5564999999999998</v>
      </c>
      <c r="G4" s="7">
        <v>7.9306999999999999</v>
      </c>
      <c r="H4" s="7">
        <v>10.065200000000001</v>
      </c>
      <c r="I4" s="13">
        <v>6.9557000000000002</v>
      </c>
      <c r="J4" s="12">
        <v>4.4017047725228103E-2</v>
      </c>
      <c r="K4" s="2">
        <v>1.3189528906272188</v>
      </c>
      <c r="L4" s="25" t="s">
        <v>134</v>
      </c>
      <c r="M4" s="2">
        <v>1.3189528906272188</v>
      </c>
      <c r="N4" s="26">
        <f t="shared" ref="N4:N56" si="0">LOG(M4,2)</f>
        <v>0.39939303640732859</v>
      </c>
      <c r="O4" s="26">
        <f t="shared" ref="O4:O56" si="1">-LOG10(J4)</f>
        <v>1.3563790894437204</v>
      </c>
    </row>
    <row r="5" spans="1:16" x14ac:dyDescent="0.2">
      <c r="A5" s="8" t="s">
        <v>28</v>
      </c>
      <c r="B5" s="14"/>
      <c r="C5" s="7">
        <v>13.7843</v>
      </c>
      <c r="D5" s="7">
        <v>10.8553</v>
      </c>
      <c r="E5" s="13">
        <v>10.223000000000001</v>
      </c>
      <c r="F5" s="3">
        <v>8.4718999999999998</v>
      </c>
      <c r="G5" s="7">
        <v>7.97</v>
      </c>
      <c r="H5" s="7">
        <v>9.2865000000000002</v>
      </c>
      <c r="I5" s="13">
        <v>9.9469999999999992</v>
      </c>
      <c r="J5" s="12">
        <v>5.035054225355523E-2</v>
      </c>
      <c r="K5" s="2">
        <v>0.76748578706120596</v>
      </c>
      <c r="L5" s="1"/>
      <c r="M5" s="2">
        <v>0.76748578706120596</v>
      </c>
      <c r="N5" s="26">
        <f t="shared" si="0"/>
        <v>-0.38178806118132341</v>
      </c>
      <c r="O5" s="26">
        <f t="shared" si="1"/>
        <v>1.2979958479215108</v>
      </c>
    </row>
    <row r="6" spans="1:16" x14ac:dyDescent="0.2">
      <c r="A6" s="8" t="s">
        <v>12</v>
      </c>
      <c r="B6" s="14">
        <v>11.7323</v>
      </c>
      <c r="C6" s="7">
        <v>11.8565</v>
      </c>
      <c r="D6" s="7">
        <v>10.329700000000001</v>
      </c>
      <c r="E6" s="13">
        <v>8.4763999999999999</v>
      </c>
      <c r="F6" s="3">
        <v>9.75</v>
      </c>
      <c r="G6" s="7">
        <v>8.2462999999999997</v>
      </c>
      <c r="H6" s="7">
        <v>6.1509</v>
      </c>
      <c r="I6" s="13">
        <v>7.6920999999999999</v>
      </c>
      <c r="J6" s="12">
        <v>5.0699340512799188E-2</v>
      </c>
      <c r="K6" s="2">
        <v>0.75101722141106586</v>
      </c>
      <c r="L6" s="1"/>
      <c r="M6" s="2">
        <v>0.75101722141106586</v>
      </c>
      <c r="N6" s="26">
        <f t="shared" si="0"/>
        <v>-0.41308210464517986</v>
      </c>
      <c r="O6" s="26">
        <f t="shared" si="1"/>
        <v>1.2949976898484192</v>
      </c>
    </row>
    <row r="7" spans="1:16" x14ac:dyDescent="0.2">
      <c r="A7" s="10" t="s">
        <v>13</v>
      </c>
      <c r="B7" s="16">
        <v>14.3269</v>
      </c>
      <c r="C7" s="1">
        <v>16.9375</v>
      </c>
      <c r="D7" s="1">
        <v>16.712599999999998</v>
      </c>
      <c r="E7" s="15"/>
      <c r="F7" s="6">
        <v>18.603899999999999</v>
      </c>
      <c r="G7" s="1">
        <v>17.991399999999999</v>
      </c>
      <c r="H7" s="1"/>
      <c r="I7" s="15">
        <v>18.313600000000001</v>
      </c>
      <c r="J7" s="12">
        <v>5.3737703525021288E-2</v>
      </c>
      <c r="K7" s="2">
        <v>1.1444838151614314</v>
      </c>
      <c r="L7" s="1"/>
      <c r="M7" s="2">
        <v>1.1444838151614314</v>
      </c>
      <c r="N7" s="26">
        <f t="shared" si="0"/>
        <v>0.19469706101379056</v>
      </c>
      <c r="O7" s="26">
        <f t="shared" si="1"/>
        <v>1.2697208970342519</v>
      </c>
    </row>
    <row r="8" spans="1:16" x14ac:dyDescent="0.2">
      <c r="A8" s="10" t="s">
        <v>154</v>
      </c>
      <c r="B8" s="16"/>
      <c r="C8" s="1">
        <v>8.8275000000000006</v>
      </c>
      <c r="D8" s="1">
        <v>7.4047999999999998</v>
      </c>
      <c r="E8" s="15">
        <v>8.5436999999999994</v>
      </c>
      <c r="F8" s="6">
        <v>7.28</v>
      </c>
      <c r="G8" s="1">
        <v>7.4499000000000004</v>
      </c>
      <c r="H8" s="1">
        <v>6.0613999999999999</v>
      </c>
      <c r="I8" s="15">
        <v>7.0884</v>
      </c>
      <c r="J8" s="12">
        <v>5.5300438654918738E-2</v>
      </c>
      <c r="K8" s="2">
        <v>0.8439528172424926</v>
      </c>
      <c r="L8" s="1"/>
      <c r="M8" s="2">
        <v>0.8439528172424926</v>
      </c>
      <c r="N8" s="26">
        <f t="shared" si="0"/>
        <v>-0.24476575025944619</v>
      </c>
      <c r="O8" s="26">
        <f t="shared" si="1"/>
        <v>1.2572714237648297</v>
      </c>
    </row>
    <row r="9" spans="1:16" x14ac:dyDescent="0.2">
      <c r="A9" s="10" t="s">
        <v>34</v>
      </c>
      <c r="B9" s="16">
        <v>7.4070999999999998</v>
      </c>
      <c r="C9" s="1">
        <v>14.878299999999999</v>
      </c>
      <c r="D9" s="1">
        <v>10.053699999999999</v>
      </c>
      <c r="E9" s="15"/>
      <c r="F9" s="6">
        <v>17.482800000000001</v>
      </c>
      <c r="G9" s="1">
        <v>18.251999999999999</v>
      </c>
      <c r="H9" s="1">
        <v>12.9444</v>
      </c>
      <c r="I9" s="15">
        <v>13.6084</v>
      </c>
      <c r="J9" s="12">
        <v>0.10479767264047316</v>
      </c>
      <c r="K9" s="2">
        <v>1.4445578262845904</v>
      </c>
      <c r="L9" s="1"/>
      <c r="M9" s="2">
        <v>1.4445578262845904</v>
      </c>
      <c r="N9" s="26">
        <f t="shared" si="0"/>
        <v>0.53062795677494501</v>
      </c>
      <c r="O9" s="26">
        <f t="shared" si="1"/>
        <v>0.97964836211014872</v>
      </c>
    </row>
    <row r="10" spans="1:16" x14ac:dyDescent="0.2">
      <c r="A10" s="10" t="s">
        <v>151</v>
      </c>
      <c r="B10" s="16">
        <v>18.974399999999999</v>
      </c>
      <c r="C10" s="1">
        <v>24.044699999999999</v>
      </c>
      <c r="D10" s="1">
        <v>19.980599999999999</v>
      </c>
      <c r="E10" s="15">
        <v>18.732500000000002</v>
      </c>
      <c r="F10" s="6">
        <v>25.7591</v>
      </c>
      <c r="G10" s="1">
        <v>23.3186</v>
      </c>
      <c r="H10" s="1">
        <v>22.098199999999999</v>
      </c>
      <c r="I10" s="15">
        <v>21.9497</v>
      </c>
      <c r="J10" s="12">
        <v>0.10934309405795631</v>
      </c>
      <c r="K10" s="2">
        <v>1.1393991596947104</v>
      </c>
      <c r="L10" s="1"/>
      <c r="M10" s="2">
        <v>1.1393991596947104</v>
      </c>
      <c r="N10" s="26">
        <f t="shared" si="0"/>
        <v>0.18827324733601808</v>
      </c>
      <c r="O10" s="26">
        <f t="shared" si="1"/>
        <v>0.96120864113327376</v>
      </c>
    </row>
    <row r="11" spans="1:16" x14ac:dyDescent="0.2">
      <c r="A11" s="10" t="s">
        <v>14</v>
      </c>
      <c r="B11" s="16">
        <v>19.248000000000001</v>
      </c>
      <c r="C11" s="1">
        <v>22.264600000000002</v>
      </c>
      <c r="D11" s="1"/>
      <c r="E11" s="15">
        <v>25.7042</v>
      </c>
      <c r="F11" s="6">
        <v>25.089400000000001</v>
      </c>
      <c r="G11" s="1">
        <v>29.433499999999999</v>
      </c>
      <c r="H11" s="1">
        <v>24.406199999999998</v>
      </c>
      <c r="I11" s="15">
        <v>24.8368</v>
      </c>
      <c r="J11" s="12">
        <v>0.1511500195937551</v>
      </c>
      <c r="K11" s="2">
        <v>1.1578121094726317</v>
      </c>
      <c r="L11" s="1"/>
      <c r="M11" s="2">
        <v>1.1578121094726317</v>
      </c>
      <c r="N11" s="26">
        <f t="shared" si="0"/>
        <v>0.21140115080082605</v>
      </c>
      <c r="O11" s="26">
        <f t="shared" si="1"/>
        <v>0.82059179218805511</v>
      </c>
    </row>
    <row r="12" spans="1:16" x14ac:dyDescent="0.2">
      <c r="A12" s="10" t="s">
        <v>43</v>
      </c>
      <c r="B12" s="16">
        <v>24.080200000000001</v>
      </c>
      <c r="C12" s="1">
        <v>24.780899999999999</v>
      </c>
      <c r="D12" s="1">
        <v>18.485900000000001</v>
      </c>
      <c r="E12" s="15">
        <v>18.6066</v>
      </c>
      <c r="F12" s="6">
        <v>18.7362</v>
      </c>
      <c r="G12" s="1">
        <v>21.325800000000001</v>
      </c>
      <c r="H12" s="1">
        <v>16.323499999999999</v>
      </c>
      <c r="I12" s="15">
        <v>16.617100000000001</v>
      </c>
      <c r="J12" s="12">
        <v>0.16717658705369448</v>
      </c>
      <c r="K12" s="2">
        <v>0.8493256826939185</v>
      </c>
      <c r="L12" s="1"/>
      <c r="M12" s="2">
        <v>0.8493256826939185</v>
      </c>
      <c r="N12" s="26">
        <f t="shared" si="0"/>
        <v>-0.23561021871868826</v>
      </c>
      <c r="O12" s="26">
        <f t="shared" si="1"/>
        <v>0.77682454523055733</v>
      </c>
    </row>
    <row r="13" spans="1:16" x14ac:dyDescent="0.2">
      <c r="A13" s="10" t="s">
        <v>15</v>
      </c>
      <c r="B13" s="16">
        <v>4.9429999999999996</v>
      </c>
      <c r="C13" s="1">
        <v>6.4424000000000001</v>
      </c>
      <c r="D13" s="1">
        <v>8.7804000000000002</v>
      </c>
      <c r="E13" s="15">
        <v>5.0993000000000004</v>
      </c>
      <c r="F13" s="6">
        <v>6.5622999999999996</v>
      </c>
      <c r="G13" s="1">
        <v>9.2955000000000005</v>
      </c>
      <c r="H13" s="1">
        <v>8.3134999999999994</v>
      </c>
      <c r="I13" s="15">
        <v>7.4591000000000003</v>
      </c>
      <c r="J13" s="12">
        <v>0.18499196735157916</v>
      </c>
      <c r="K13" s="2">
        <v>1.2519404237465912</v>
      </c>
      <c r="L13" s="1"/>
      <c r="M13" s="2">
        <v>1.2519404237465912</v>
      </c>
      <c r="N13" s="26">
        <f t="shared" si="0"/>
        <v>0.32416591018556257</v>
      </c>
      <c r="O13" s="26">
        <f t="shared" si="1"/>
        <v>0.7328471289516999</v>
      </c>
    </row>
    <row r="14" spans="1:16" x14ac:dyDescent="0.2">
      <c r="A14" s="10" t="s">
        <v>35</v>
      </c>
      <c r="B14" s="16">
        <v>6.4663000000000004</v>
      </c>
      <c r="C14" s="1">
        <v>7.6234000000000002</v>
      </c>
      <c r="D14" s="1">
        <v>5.9241999999999999</v>
      </c>
      <c r="E14" s="15">
        <v>7.6296999999999997</v>
      </c>
      <c r="F14" s="6">
        <v>9.7430000000000003</v>
      </c>
      <c r="G14" s="1">
        <v>8.1007999999999996</v>
      </c>
      <c r="H14" s="1">
        <v>7.2812000000000001</v>
      </c>
      <c r="I14" s="15">
        <v>6.9390000000000001</v>
      </c>
      <c r="J14" s="12">
        <v>0.19486622716911209</v>
      </c>
      <c r="K14" s="2">
        <v>1.1599068138737356</v>
      </c>
      <c r="L14" s="1"/>
      <c r="M14" s="2">
        <v>1.1599068138737356</v>
      </c>
      <c r="N14" s="26">
        <f t="shared" si="0"/>
        <v>0.21400890486795762</v>
      </c>
      <c r="O14" s="26">
        <f t="shared" si="1"/>
        <v>0.71026342319659241</v>
      </c>
    </row>
    <row r="15" spans="1:16" x14ac:dyDescent="0.2">
      <c r="A15" s="10" t="s">
        <v>36</v>
      </c>
      <c r="B15" s="16">
        <v>8.8082999999999991</v>
      </c>
      <c r="C15" s="1">
        <v>10.3567</v>
      </c>
      <c r="D15" s="1">
        <v>8.4855</v>
      </c>
      <c r="E15" s="15"/>
      <c r="F15" s="6">
        <v>11.2019</v>
      </c>
      <c r="G15" s="1">
        <v>15.3874</v>
      </c>
      <c r="H15" s="1">
        <v>14.713699999999999</v>
      </c>
      <c r="I15" s="15">
        <v>7.8375000000000004</v>
      </c>
      <c r="J15" s="12">
        <v>0.20723511518742072</v>
      </c>
      <c r="K15" s="2">
        <v>1.3329008517025007</v>
      </c>
      <c r="L15" s="1"/>
      <c r="M15" s="2">
        <v>1.3329008517025007</v>
      </c>
      <c r="N15" s="26">
        <f t="shared" si="0"/>
        <v>0.41456946904125125</v>
      </c>
      <c r="O15" s="26">
        <f t="shared" si="1"/>
        <v>0.68353665317390888</v>
      </c>
    </row>
    <row r="16" spans="1:16" x14ac:dyDescent="0.2">
      <c r="A16" s="10" t="s">
        <v>16</v>
      </c>
      <c r="B16" s="16">
        <v>6.7385000000000002</v>
      </c>
      <c r="C16" s="1">
        <v>8.4540000000000006</v>
      </c>
      <c r="D16" s="1">
        <v>8.2739999999999991</v>
      </c>
      <c r="E16" s="15">
        <v>7.6668000000000003</v>
      </c>
      <c r="F16" s="6">
        <v>8.3025000000000002</v>
      </c>
      <c r="G16" s="1">
        <v>8.3314000000000004</v>
      </c>
      <c r="H16" s="1">
        <v>7.7785000000000002</v>
      </c>
      <c r="I16" s="15">
        <v>10.377800000000001</v>
      </c>
      <c r="J16" s="12">
        <v>0.23487064485003184</v>
      </c>
      <c r="K16" s="2">
        <v>1.1174594405347329</v>
      </c>
      <c r="L16" s="1"/>
      <c r="M16" s="2">
        <v>1.1174594405347329</v>
      </c>
      <c r="N16" s="26">
        <f t="shared" si="0"/>
        <v>0.16022246809644777</v>
      </c>
      <c r="O16" s="26">
        <f t="shared" si="1"/>
        <v>0.62917125983504751</v>
      </c>
    </row>
    <row r="17" spans="1:15" x14ac:dyDescent="0.2">
      <c r="A17" s="10" t="s">
        <v>17</v>
      </c>
      <c r="B17" s="16">
        <v>16.427600000000002</v>
      </c>
      <c r="C17" s="1">
        <v>15.1058</v>
      </c>
      <c r="D17" s="1">
        <v>13.9948</v>
      </c>
      <c r="E17" s="15">
        <v>14.2821</v>
      </c>
      <c r="F17" s="6">
        <v>14.2699</v>
      </c>
      <c r="G17" s="1">
        <v>14.4764</v>
      </c>
      <c r="H17" s="1">
        <v>14.4336</v>
      </c>
      <c r="I17" s="15">
        <v>13.5816</v>
      </c>
      <c r="J17" s="12">
        <v>0.23921596570579087</v>
      </c>
      <c r="K17" s="2">
        <v>0.94902550229642724</v>
      </c>
      <c r="L17" s="1"/>
      <c r="M17" s="2">
        <v>0.94902550229642724</v>
      </c>
      <c r="N17" s="26">
        <f t="shared" si="0"/>
        <v>-7.5481238892565639E-2</v>
      </c>
      <c r="O17" s="26">
        <f t="shared" si="1"/>
        <v>0.62120983811785857</v>
      </c>
    </row>
    <row r="18" spans="1:15" x14ac:dyDescent="0.2">
      <c r="A18" s="10" t="s">
        <v>56</v>
      </c>
      <c r="B18" s="16">
        <v>45.356499999999997</v>
      </c>
      <c r="C18" s="1">
        <v>44.312199999999997</v>
      </c>
      <c r="D18" s="1">
        <v>47.556399999999996</v>
      </c>
      <c r="E18" s="15"/>
      <c r="F18" s="6">
        <v>46.311199999999999</v>
      </c>
      <c r="G18" s="1">
        <v>42.249099999999999</v>
      </c>
      <c r="H18" s="1">
        <v>41.067300000000003</v>
      </c>
      <c r="I18" s="15"/>
      <c r="J18" s="12">
        <v>0.24364352978270543</v>
      </c>
      <c r="K18" s="2">
        <v>0.94463476433976001</v>
      </c>
      <c r="L18" s="1"/>
      <c r="M18" s="2">
        <v>0.94463476433976001</v>
      </c>
      <c r="N18" s="26">
        <f t="shared" si="0"/>
        <v>-8.2171464525209501E-2</v>
      </c>
      <c r="O18" s="26">
        <f t="shared" si="1"/>
        <v>0.6132451172889597</v>
      </c>
    </row>
    <row r="19" spans="1:15" x14ac:dyDescent="0.2">
      <c r="A19" s="10" t="s">
        <v>44</v>
      </c>
      <c r="B19" s="16">
        <v>11.547700000000001</v>
      </c>
      <c r="C19" s="1"/>
      <c r="D19" s="1">
        <v>11.82</v>
      </c>
      <c r="E19" s="15">
        <v>7.2826000000000004</v>
      </c>
      <c r="F19" s="6">
        <v>7.3586999999999998</v>
      </c>
      <c r="G19" s="1">
        <v>7.9739000000000004</v>
      </c>
      <c r="H19" s="1">
        <v>9.2181999999999995</v>
      </c>
      <c r="I19" s="15"/>
      <c r="J19" s="12">
        <v>0.26441072448312591</v>
      </c>
      <c r="K19" s="2">
        <v>0.8009970538624418</v>
      </c>
      <c r="L19" s="1"/>
      <c r="M19" s="2">
        <v>0.8009970538624418</v>
      </c>
      <c r="N19" s="26">
        <f t="shared" si="0"/>
        <v>-0.32013115860276725</v>
      </c>
      <c r="O19" s="26">
        <f t="shared" si="1"/>
        <v>0.57772093387101953</v>
      </c>
    </row>
    <row r="20" spans="1:15" x14ac:dyDescent="0.2">
      <c r="A20" s="10" t="s">
        <v>53</v>
      </c>
      <c r="B20" s="16">
        <v>20.028600000000001</v>
      </c>
      <c r="C20" s="1">
        <v>21.4618</v>
      </c>
      <c r="D20" s="1">
        <v>20.933499999999999</v>
      </c>
      <c r="E20" s="15">
        <v>17.622800000000002</v>
      </c>
      <c r="F20" s="6">
        <v>21.211600000000001</v>
      </c>
      <c r="G20" s="1">
        <v>22.6767</v>
      </c>
      <c r="H20" s="1">
        <v>20.367599999999999</v>
      </c>
      <c r="I20" s="15"/>
      <c r="J20" s="12">
        <v>0.27668028410987883</v>
      </c>
      <c r="K20" s="2">
        <v>1.0703068750283689</v>
      </c>
      <c r="L20" s="1"/>
      <c r="M20" s="2">
        <v>1.0703068750283689</v>
      </c>
      <c r="N20" s="26">
        <f t="shared" si="0"/>
        <v>9.8024500931911937E-2</v>
      </c>
      <c r="O20" s="26">
        <f t="shared" si="1"/>
        <v>0.55802178703669447</v>
      </c>
    </row>
    <row r="21" spans="1:15" x14ac:dyDescent="0.2">
      <c r="A21" s="10" t="s">
        <v>18</v>
      </c>
      <c r="B21" s="16">
        <v>22.749500000000001</v>
      </c>
      <c r="C21" s="1">
        <v>30.707599999999999</v>
      </c>
      <c r="D21" s="1">
        <v>29.057200000000002</v>
      </c>
      <c r="E21" s="15">
        <v>25.153400000000001</v>
      </c>
      <c r="F21" s="6">
        <v>25.244299999999999</v>
      </c>
      <c r="G21" s="1">
        <v>23.267099999999999</v>
      </c>
      <c r="H21" s="1">
        <v>20.0365</v>
      </c>
      <c r="I21" s="15">
        <v>27.888200000000001</v>
      </c>
      <c r="J21" s="12">
        <v>0.29620384772601266</v>
      </c>
      <c r="K21" s="2">
        <v>0.8956827349335037</v>
      </c>
      <c r="L21" s="1"/>
      <c r="M21" s="2">
        <v>0.8956827349335037</v>
      </c>
      <c r="N21" s="26">
        <f t="shared" si="0"/>
        <v>-0.15894029764218937</v>
      </c>
      <c r="O21" s="26">
        <f t="shared" si="1"/>
        <v>0.52840930423708721</v>
      </c>
    </row>
    <row r="22" spans="1:15" x14ac:dyDescent="0.2">
      <c r="A22" s="10" t="s">
        <v>37</v>
      </c>
      <c r="B22" s="16">
        <v>22.1858</v>
      </c>
      <c r="C22" s="1">
        <v>21.288900000000002</v>
      </c>
      <c r="D22" s="1"/>
      <c r="E22" s="15">
        <v>17.978300000000001</v>
      </c>
      <c r="F22" s="6">
        <v>22.322099999999999</v>
      </c>
      <c r="G22" s="1"/>
      <c r="H22" s="1">
        <v>13.0532</v>
      </c>
      <c r="I22" s="15">
        <v>15.241</v>
      </c>
      <c r="J22" s="12">
        <v>0.30540056624708134</v>
      </c>
      <c r="K22" s="2">
        <v>0.82365873106276333</v>
      </c>
      <c r="L22" s="1"/>
      <c r="M22" s="2">
        <v>0.82365873106276333</v>
      </c>
      <c r="N22" s="26">
        <f t="shared" si="0"/>
        <v>-0.27988138974472482</v>
      </c>
      <c r="O22" s="26">
        <f t="shared" si="1"/>
        <v>0.51513016204791839</v>
      </c>
    </row>
    <row r="23" spans="1:15" x14ac:dyDescent="0.2">
      <c r="A23" s="10" t="s">
        <v>38</v>
      </c>
      <c r="B23" s="16">
        <v>7.2355</v>
      </c>
      <c r="C23" s="1">
        <v>11.1197</v>
      </c>
      <c r="D23" s="1">
        <v>8.1255000000000006</v>
      </c>
      <c r="E23" s="15"/>
      <c r="F23" s="6">
        <v>10.409599999999999</v>
      </c>
      <c r="G23" s="1">
        <v>14.878299999999999</v>
      </c>
      <c r="H23" s="1"/>
      <c r="I23" s="15">
        <v>8.4608000000000008</v>
      </c>
      <c r="J23" s="12">
        <v>0.33906577539109245</v>
      </c>
      <c r="K23" s="2">
        <v>1.2744640436242245</v>
      </c>
      <c r="L23" s="1"/>
      <c r="M23" s="2">
        <v>1.2744640436242245</v>
      </c>
      <c r="N23" s="26">
        <f t="shared" si="0"/>
        <v>0.34989067126770756</v>
      </c>
      <c r="O23" s="26">
        <f t="shared" si="1"/>
        <v>0.46971604481028673</v>
      </c>
    </row>
    <row r="24" spans="1:15" x14ac:dyDescent="0.2">
      <c r="A24" s="10" t="s">
        <v>57</v>
      </c>
      <c r="B24" s="16">
        <v>18.6402</v>
      </c>
      <c r="C24" s="1">
        <v>21.7682</v>
      </c>
      <c r="D24" s="1">
        <v>24.6981</v>
      </c>
      <c r="E24" s="15">
        <v>26.4315</v>
      </c>
      <c r="F24" s="6">
        <v>25.662800000000001</v>
      </c>
      <c r="G24" s="1">
        <v>26.8245</v>
      </c>
      <c r="H24" s="1"/>
      <c r="I24" s="15">
        <v>22.478400000000001</v>
      </c>
      <c r="J24" s="12">
        <v>0.40183833323364265</v>
      </c>
      <c r="K24" s="2">
        <v>1.091942872541094</v>
      </c>
      <c r="L24" s="1"/>
      <c r="M24" s="2">
        <v>1.091942872541094</v>
      </c>
      <c r="N24" s="26">
        <f t="shared" si="0"/>
        <v>0.12689738038088483</v>
      </c>
      <c r="O24" s="26">
        <f t="shared" si="1"/>
        <v>0.39594863623446386</v>
      </c>
    </row>
    <row r="25" spans="1:15" x14ac:dyDescent="0.2">
      <c r="A25" s="10" t="s">
        <v>45</v>
      </c>
      <c r="B25" s="16">
        <v>10.177199999999999</v>
      </c>
      <c r="C25" s="1"/>
      <c r="D25" s="1">
        <v>10.088100000000001</v>
      </c>
      <c r="E25" s="15">
        <v>10.2148</v>
      </c>
      <c r="F25" s="6"/>
      <c r="G25" s="1">
        <v>10.407999999999999</v>
      </c>
      <c r="H25" s="1">
        <v>7.2117000000000004</v>
      </c>
      <c r="I25" s="15">
        <v>10.229699999999999</v>
      </c>
      <c r="J25" s="12">
        <v>0.44566018680782832</v>
      </c>
      <c r="K25" s="2">
        <v>0.91369122804715219</v>
      </c>
      <c r="L25" s="1"/>
      <c r="M25" s="2">
        <v>0.91369122804715219</v>
      </c>
      <c r="N25" s="26">
        <f t="shared" si="0"/>
        <v>-0.13022139024566315</v>
      </c>
      <c r="O25" s="26">
        <f t="shared" si="1"/>
        <v>0.3509961620142879</v>
      </c>
    </row>
    <row r="26" spans="1:15" x14ac:dyDescent="0.2">
      <c r="A26" s="10" t="s">
        <v>146</v>
      </c>
      <c r="B26" s="16">
        <v>5.7644000000000002</v>
      </c>
      <c r="C26" s="1">
        <v>5.9335000000000004</v>
      </c>
      <c r="D26" s="1"/>
      <c r="E26" s="15">
        <v>6.4965999999999999</v>
      </c>
      <c r="F26" s="6">
        <v>5.6515000000000004</v>
      </c>
      <c r="G26" s="1"/>
      <c r="H26" s="1">
        <v>5.9623999999999997</v>
      </c>
      <c r="I26" s="15">
        <v>10.254</v>
      </c>
      <c r="J26" s="12">
        <v>0.46055262813741754</v>
      </c>
      <c r="K26" s="2">
        <v>1.2018961774162522</v>
      </c>
      <c r="L26" s="1"/>
      <c r="M26" s="2">
        <v>1.2018961774162522</v>
      </c>
      <c r="N26" s="26">
        <f t="shared" si="0"/>
        <v>0.26531227808247776</v>
      </c>
      <c r="O26" s="26">
        <f t="shared" si="1"/>
        <v>0.33672073505731653</v>
      </c>
    </row>
    <row r="27" spans="1:15" x14ac:dyDescent="0.2">
      <c r="A27" s="10" t="s">
        <v>58</v>
      </c>
      <c r="B27" s="16">
        <v>44.123199999999997</v>
      </c>
      <c r="C27" s="1">
        <v>49.994199999999999</v>
      </c>
      <c r="D27" s="1">
        <v>47.389499999999998</v>
      </c>
      <c r="E27" s="15"/>
      <c r="F27" s="6">
        <v>49.196399999999997</v>
      </c>
      <c r="G27" s="1">
        <v>45.155799999999999</v>
      </c>
      <c r="H27" s="1">
        <v>43.709299999999999</v>
      </c>
      <c r="I27" s="15">
        <v>44.254800000000003</v>
      </c>
      <c r="J27" s="12">
        <v>0.47191074043462428</v>
      </c>
      <c r="K27" s="2">
        <v>0.96629369309906443</v>
      </c>
      <c r="L27" s="1"/>
      <c r="M27" s="2">
        <v>0.96629369309906443</v>
      </c>
      <c r="N27" s="26">
        <f t="shared" si="0"/>
        <v>-4.9466349738965909E-2</v>
      </c>
      <c r="O27" s="26">
        <f t="shared" si="1"/>
        <v>0.32614013823575538</v>
      </c>
    </row>
    <row r="28" spans="1:15" x14ac:dyDescent="0.2">
      <c r="A28" s="10" t="s">
        <v>29</v>
      </c>
      <c r="B28" s="16">
        <v>26.195799999999998</v>
      </c>
      <c r="C28" s="1">
        <v>25.396599999999999</v>
      </c>
      <c r="D28" s="1">
        <v>30.865600000000001</v>
      </c>
      <c r="E28" s="15">
        <v>27.7469</v>
      </c>
      <c r="F28" s="6">
        <v>30.8718</v>
      </c>
      <c r="G28" s="1">
        <v>24.381599999999999</v>
      </c>
      <c r="H28" s="1">
        <v>21.193999999999999</v>
      </c>
      <c r="I28" s="15"/>
      <c r="J28" s="12">
        <v>0.48996457839256469</v>
      </c>
      <c r="K28" s="2">
        <v>0.92491229216365767</v>
      </c>
      <c r="L28" s="1"/>
      <c r="M28" s="2">
        <v>0.92491229216365767</v>
      </c>
      <c r="N28" s="26">
        <f t="shared" si="0"/>
        <v>-0.112611531052929</v>
      </c>
      <c r="O28" s="26">
        <f t="shared" si="1"/>
        <v>0.30983531581781626</v>
      </c>
    </row>
    <row r="29" spans="1:15" x14ac:dyDescent="0.2">
      <c r="A29" s="10" t="s">
        <v>19</v>
      </c>
      <c r="B29" s="16">
        <v>12.1213</v>
      </c>
      <c r="C29" s="1">
        <v>13.7753</v>
      </c>
      <c r="D29" s="1">
        <v>10.187099999999999</v>
      </c>
      <c r="E29" s="15">
        <v>14.156499999999999</v>
      </c>
      <c r="F29" s="6">
        <v>12.0617</v>
      </c>
      <c r="G29" s="1">
        <v>14.503500000000001</v>
      </c>
      <c r="H29" s="1">
        <v>9.9871999999999996</v>
      </c>
      <c r="I29" s="15">
        <v>9.5443999999999996</v>
      </c>
      <c r="J29" s="12">
        <v>0.50236290988988541</v>
      </c>
      <c r="K29" s="2">
        <v>0.91752819455336565</v>
      </c>
      <c r="L29" s="1"/>
      <c r="M29" s="2">
        <v>0.91752819455336565</v>
      </c>
      <c r="N29" s="26">
        <f t="shared" si="0"/>
        <v>-0.12417560394257515</v>
      </c>
      <c r="O29" s="26">
        <f t="shared" si="1"/>
        <v>0.29898243261636143</v>
      </c>
    </row>
    <row r="30" spans="1:15" x14ac:dyDescent="0.2">
      <c r="A30" s="10" t="s">
        <v>60</v>
      </c>
      <c r="B30" s="16">
        <v>44.308799999999998</v>
      </c>
      <c r="C30" s="1">
        <v>36.487699999999997</v>
      </c>
      <c r="D30" s="1">
        <v>37.5062</v>
      </c>
      <c r="E30" s="15">
        <v>39.342300000000002</v>
      </c>
      <c r="F30" s="6">
        <v>47.848700000000001</v>
      </c>
      <c r="G30" s="1"/>
      <c r="H30" s="1">
        <v>39.300899999999999</v>
      </c>
      <c r="I30" s="15">
        <v>37.867600000000003</v>
      </c>
      <c r="J30" s="12">
        <v>0.5259516908909474</v>
      </c>
      <c r="K30" s="2">
        <v>1.0573732119635892</v>
      </c>
      <c r="L30" s="1"/>
      <c r="M30" s="2">
        <v>1.0573732119635892</v>
      </c>
      <c r="N30" s="26">
        <f t="shared" si="0"/>
        <v>8.0484682316803807E-2</v>
      </c>
      <c r="O30" s="26">
        <f t="shared" si="1"/>
        <v>0.27905414433103382</v>
      </c>
    </row>
    <row r="31" spans="1:15" x14ac:dyDescent="0.2">
      <c r="A31" s="10" t="s">
        <v>54</v>
      </c>
      <c r="B31" s="16"/>
      <c r="C31" s="1">
        <v>5.8102</v>
      </c>
      <c r="D31" s="1">
        <v>5.4943999999999997</v>
      </c>
      <c r="E31" s="15">
        <v>5.2024999999999997</v>
      </c>
      <c r="F31" s="6">
        <v>5.0067000000000004</v>
      </c>
      <c r="G31" s="1">
        <v>5.8118999999999996</v>
      </c>
      <c r="H31" s="1">
        <v>5.0457999999999998</v>
      </c>
      <c r="I31" s="15"/>
      <c r="J31" s="12">
        <v>0.53430239393985324</v>
      </c>
      <c r="K31" s="2">
        <v>0.96106523859430182</v>
      </c>
      <c r="L31" s="1"/>
      <c r="M31" s="2">
        <v>0.96106523859430182</v>
      </c>
      <c r="N31" s="26">
        <f t="shared" si="0"/>
        <v>-5.7293728194354895E-2</v>
      </c>
      <c r="O31" s="26">
        <f t="shared" si="1"/>
        <v>0.27221287995795285</v>
      </c>
    </row>
    <row r="32" spans="1:15" x14ac:dyDescent="0.2">
      <c r="A32" s="10" t="s">
        <v>50</v>
      </c>
      <c r="B32" s="16">
        <v>24.4085</v>
      </c>
      <c r="C32" s="1">
        <v>30.163599999999999</v>
      </c>
      <c r="D32" s="1">
        <v>29.142399999999999</v>
      </c>
      <c r="E32" s="15">
        <v>28.1342</v>
      </c>
      <c r="F32" s="6"/>
      <c r="G32" s="1">
        <v>32.643999999999998</v>
      </c>
      <c r="H32" s="1">
        <v>29.4375</v>
      </c>
      <c r="I32" s="15">
        <v>25.869</v>
      </c>
      <c r="J32" s="12">
        <v>0.56672964093343925</v>
      </c>
      <c r="K32" s="2">
        <v>1.0484461002526926</v>
      </c>
      <c r="L32" s="1"/>
      <c r="M32" s="2">
        <v>1.0484461002526926</v>
      </c>
      <c r="N32" s="26">
        <f t="shared" si="0"/>
        <v>6.8252695581455414E-2</v>
      </c>
      <c r="O32" s="26">
        <f t="shared" si="1"/>
        <v>0.24662407241728634</v>
      </c>
    </row>
    <row r="33" spans="1:15" x14ac:dyDescent="0.2">
      <c r="A33" s="10" t="s">
        <v>51</v>
      </c>
      <c r="B33" s="16">
        <v>7.7202999999999999</v>
      </c>
      <c r="C33" s="1">
        <v>9.2114999999999991</v>
      </c>
      <c r="D33" s="1">
        <v>8.2018000000000004</v>
      </c>
      <c r="E33" s="15">
        <v>7.6757</v>
      </c>
      <c r="F33" s="6">
        <v>9.6567000000000007</v>
      </c>
      <c r="G33" s="1">
        <v>8.7324000000000002</v>
      </c>
      <c r="H33" s="1">
        <v>5.774</v>
      </c>
      <c r="I33" s="15">
        <v>6.5857999999999999</v>
      </c>
      <c r="J33" s="12">
        <v>0.61572297511889051</v>
      </c>
      <c r="K33" s="2">
        <v>0.93720073271907656</v>
      </c>
      <c r="L33" s="1"/>
      <c r="M33" s="2">
        <v>0.93720073271907656</v>
      </c>
      <c r="N33" s="26">
        <f t="shared" si="0"/>
        <v>-9.3570012762962534E-2</v>
      </c>
      <c r="O33" s="26">
        <f t="shared" si="1"/>
        <v>0.21061464081944289</v>
      </c>
    </row>
    <row r="34" spans="1:15" x14ac:dyDescent="0.2">
      <c r="A34" s="10" t="s">
        <v>20</v>
      </c>
      <c r="B34" s="16">
        <v>12.357799999999999</v>
      </c>
      <c r="C34" s="1">
        <v>17.802</v>
      </c>
      <c r="D34" s="1">
        <v>14.767899999999999</v>
      </c>
      <c r="E34" s="15">
        <v>14.504300000000001</v>
      </c>
      <c r="F34" s="6">
        <v>17.153199999999998</v>
      </c>
      <c r="G34" s="1">
        <v>15.313800000000001</v>
      </c>
      <c r="H34" s="1">
        <v>12.319800000000001</v>
      </c>
      <c r="I34" s="15">
        <v>18.1462</v>
      </c>
      <c r="J34" s="12">
        <v>0.6252486779664429</v>
      </c>
      <c r="K34" s="2">
        <v>1.0589076591735094</v>
      </c>
      <c r="L34" s="1"/>
      <c r="M34" s="2">
        <v>1.0589076591735094</v>
      </c>
      <c r="N34" s="26">
        <f t="shared" si="0"/>
        <v>8.2576786251010351E-2</v>
      </c>
      <c r="O34" s="26">
        <f t="shared" si="1"/>
        <v>0.20394721787412637</v>
      </c>
    </row>
    <row r="35" spans="1:15" x14ac:dyDescent="0.2">
      <c r="A35" s="10" t="s">
        <v>149</v>
      </c>
      <c r="B35" s="16">
        <v>6.2962999999999996</v>
      </c>
      <c r="C35" s="1">
        <v>8.6257999999999999</v>
      </c>
      <c r="D35" s="1">
        <v>8.1630000000000003</v>
      </c>
      <c r="E35" s="15">
        <v>8.1298999999999992</v>
      </c>
      <c r="F35" s="6">
        <v>8.7106999999999992</v>
      </c>
      <c r="G35" s="1">
        <v>7.6932</v>
      </c>
      <c r="H35" s="1">
        <v>6.1679000000000004</v>
      </c>
      <c r="I35" s="15">
        <v>7.1193999999999997</v>
      </c>
      <c r="J35" s="12">
        <v>0.62538623792562342</v>
      </c>
      <c r="K35" s="2">
        <v>0.95118372577286558</v>
      </c>
      <c r="L35" s="1"/>
      <c r="M35" s="2">
        <v>0.95118372577286558</v>
      </c>
      <c r="N35" s="26">
        <f t="shared" si="0"/>
        <v>-7.2204063306352623E-2</v>
      </c>
      <c r="O35" s="26">
        <f t="shared" si="1"/>
        <v>0.20385167995065293</v>
      </c>
    </row>
    <row r="36" spans="1:15" x14ac:dyDescent="0.2">
      <c r="A36" s="10" t="s">
        <v>39</v>
      </c>
      <c r="B36" s="16"/>
      <c r="C36" s="1">
        <v>42.592700000000001</v>
      </c>
      <c r="D36" s="1">
        <v>44.413200000000003</v>
      </c>
      <c r="E36" s="15">
        <v>41.454700000000003</v>
      </c>
      <c r="F36" s="6">
        <v>43.671399999999998</v>
      </c>
      <c r="G36" s="1">
        <v>43.477200000000003</v>
      </c>
      <c r="H36" s="1">
        <v>40.553899999999999</v>
      </c>
      <c r="I36" s="15">
        <v>41.403100000000002</v>
      </c>
      <c r="J36" s="12">
        <v>0.65945821824372519</v>
      </c>
      <c r="K36" s="2">
        <v>0.9873003862662949</v>
      </c>
      <c r="L36" s="1"/>
      <c r="M36" s="2">
        <v>0.9873003862662949</v>
      </c>
      <c r="N36" s="26">
        <f t="shared" si="0"/>
        <v>-1.8439003271290329E-2</v>
      </c>
      <c r="O36" s="26">
        <f t="shared" si="1"/>
        <v>0.180812715145688</v>
      </c>
    </row>
    <row r="37" spans="1:15" x14ac:dyDescent="0.2">
      <c r="A37" s="10" t="s">
        <v>59</v>
      </c>
      <c r="B37" s="16"/>
      <c r="C37" s="1">
        <v>5.9211999999999998</v>
      </c>
      <c r="D37" s="1">
        <v>7.7744999999999997</v>
      </c>
      <c r="E37" s="15">
        <v>5.0799000000000003</v>
      </c>
      <c r="F37" s="6">
        <v>7.1502999999999997</v>
      </c>
      <c r="G37" s="1">
        <v>7.4825999999999997</v>
      </c>
      <c r="H37" s="1">
        <v>4.6208</v>
      </c>
      <c r="I37" s="15">
        <v>7.5789999999999997</v>
      </c>
      <c r="J37" s="12">
        <v>0.69026908144415144</v>
      </c>
      <c r="K37" s="2">
        <v>1.0718445748737724</v>
      </c>
      <c r="L37" s="1"/>
      <c r="M37" s="2">
        <v>1.0718445748737724</v>
      </c>
      <c r="N37" s="26">
        <f t="shared" si="0"/>
        <v>0.10009571986694875</v>
      </c>
      <c r="O37" s="26">
        <f t="shared" si="1"/>
        <v>0.16098157910903915</v>
      </c>
    </row>
    <row r="38" spans="1:15" x14ac:dyDescent="0.2">
      <c r="A38" s="10" t="s">
        <v>52</v>
      </c>
      <c r="B38" s="16">
        <v>7.8982000000000001</v>
      </c>
      <c r="C38" s="1">
        <v>10.100899999999999</v>
      </c>
      <c r="D38" s="1">
        <v>6.5827</v>
      </c>
      <c r="E38" s="15"/>
      <c r="F38" s="6">
        <v>9.9957999999999991</v>
      </c>
      <c r="G38" s="1">
        <v>7.9561000000000002</v>
      </c>
      <c r="H38" s="1">
        <v>7.9957000000000003</v>
      </c>
      <c r="I38" s="15"/>
      <c r="J38" s="12">
        <v>0.72953130643750708</v>
      </c>
      <c r="K38" s="2">
        <v>1.0555614316282778</v>
      </c>
      <c r="L38" s="1"/>
      <c r="M38" s="2">
        <v>1.0555614316282778</v>
      </c>
      <c r="N38" s="26">
        <f t="shared" si="0"/>
        <v>7.8010543181949249E-2</v>
      </c>
      <c r="O38" s="26">
        <f t="shared" si="1"/>
        <v>0.13695606645548436</v>
      </c>
    </row>
    <row r="39" spans="1:15" x14ac:dyDescent="0.2">
      <c r="A39" s="10" t="s">
        <v>30</v>
      </c>
      <c r="B39" s="16">
        <v>43.627099999999999</v>
      </c>
      <c r="C39" s="1">
        <v>45.906399999999998</v>
      </c>
      <c r="D39" s="1">
        <v>47.8185</v>
      </c>
      <c r="E39" s="15">
        <v>43.827399999999997</v>
      </c>
      <c r="F39" s="6">
        <v>46.5565</v>
      </c>
      <c r="G39" s="1">
        <v>47.081899999999997</v>
      </c>
      <c r="H39" s="1">
        <v>41.071300000000001</v>
      </c>
      <c r="I39" s="15">
        <v>44.286299999999997</v>
      </c>
      <c r="J39" s="12">
        <v>0.75716453516099591</v>
      </c>
      <c r="K39" s="2">
        <v>0.98794896108497987</v>
      </c>
      <c r="L39" s="1"/>
      <c r="M39" s="2">
        <v>0.98794896108497987</v>
      </c>
      <c r="N39" s="26">
        <f t="shared" si="0"/>
        <v>-1.7491582927176196E-2</v>
      </c>
      <c r="O39" s="26">
        <f t="shared" si="1"/>
        <v>0.12080973615645398</v>
      </c>
    </row>
    <row r="40" spans="1:15" x14ac:dyDescent="0.2">
      <c r="A40" s="10" t="s">
        <v>55</v>
      </c>
      <c r="B40" s="16"/>
      <c r="C40" s="1">
        <v>20.7683</v>
      </c>
      <c r="D40" s="1">
        <v>24.831499999999998</v>
      </c>
      <c r="E40" s="15">
        <v>27.302700000000002</v>
      </c>
      <c r="F40" s="6"/>
      <c r="G40" s="1">
        <v>20.0609</v>
      </c>
      <c r="H40" s="1">
        <v>23.716799999999999</v>
      </c>
      <c r="I40" s="15">
        <v>26.861599999999999</v>
      </c>
      <c r="J40" s="12">
        <v>0.79646965663203129</v>
      </c>
      <c r="K40" s="2">
        <v>0.96895579712629865</v>
      </c>
      <c r="L40" s="1"/>
      <c r="M40" s="2">
        <v>0.96895579712629865</v>
      </c>
      <c r="N40" s="26">
        <f t="shared" si="0"/>
        <v>-4.5497242168835862E-2</v>
      </c>
      <c r="O40" s="26">
        <f t="shared" si="1"/>
        <v>9.8830765008223811E-2</v>
      </c>
    </row>
    <row r="41" spans="1:15" x14ac:dyDescent="0.2">
      <c r="A41" s="10" t="s">
        <v>40</v>
      </c>
      <c r="B41" s="16">
        <v>11.2882</v>
      </c>
      <c r="C41" s="1">
        <v>9.1760000000000002</v>
      </c>
      <c r="D41" s="1">
        <v>7.7656000000000001</v>
      </c>
      <c r="E41" s="15">
        <v>12.8591</v>
      </c>
      <c r="F41" s="6">
        <v>10.207599999999999</v>
      </c>
      <c r="G41" s="1">
        <v>12.518599999999999</v>
      </c>
      <c r="H41" s="1">
        <v>7.6879999999999997</v>
      </c>
      <c r="I41" s="15">
        <v>12.2742</v>
      </c>
      <c r="J41" s="12">
        <v>0.80972877750185068</v>
      </c>
      <c r="K41" s="2">
        <v>1.0389277882834538</v>
      </c>
      <c r="L41" s="1"/>
      <c r="M41" s="2">
        <v>1.0389277882834538</v>
      </c>
      <c r="N41" s="26">
        <f t="shared" si="0"/>
        <v>5.5095381762989823E-2</v>
      </c>
      <c r="O41" s="26">
        <f t="shared" si="1"/>
        <v>9.166042576251647E-2</v>
      </c>
    </row>
    <row r="42" spans="1:15" x14ac:dyDescent="0.2">
      <c r="A42" s="10" t="s">
        <v>46</v>
      </c>
      <c r="B42" s="16">
        <v>6.3212999999999999</v>
      </c>
      <c r="C42" s="1">
        <v>4.8498999999999999</v>
      </c>
      <c r="D42" s="1">
        <v>5.8872999999999998</v>
      </c>
      <c r="E42" s="15"/>
      <c r="F42" s="6">
        <v>5.2553999999999998</v>
      </c>
      <c r="G42" s="1">
        <v>6.2931999999999997</v>
      </c>
      <c r="H42" s="1">
        <v>5.2779999999999996</v>
      </c>
      <c r="I42" s="15">
        <v>6.4375</v>
      </c>
      <c r="J42" s="12">
        <v>0.81441203552889352</v>
      </c>
      <c r="K42" s="2">
        <v>1.0228375882990886</v>
      </c>
      <c r="L42" s="1"/>
      <c r="M42" s="2">
        <v>1.0228375882990886</v>
      </c>
      <c r="N42" s="26">
        <f t="shared" si="0"/>
        <v>3.257708432365871E-2</v>
      </c>
      <c r="O42" s="26">
        <f t="shared" si="1"/>
        <v>8.9155816877205293E-2</v>
      </c>
    </row>
    <row r="43" spans="1:15" x14ac:dyDescent="0.2">
      <c r="A43" s="10" t="s">
        <v>31</v>
      </c>
      <c r="B43" s="16"/>
      <c r="C43" s="1">
        <v>42.6661</v>
      </c>
      <c r="D43" s="1">
        <v>43.8919</v>
      </c>
      <c r="E43" s="15">
        <v>41.103999999999999</v>
      </c>
      <c r="F43" s="6">
        <v>44.750300000000003</v>
      </c>
      <c r="G43" s="1">
        <v>43.902799999999999</v>
      </c>
      <c r="H43" s="1">
        <v>40.444000000000003</v>
      </c>
      <c r="I43" s="15">
        <v>42.390799999999999</v>
      </c>
      <c r="J43" s="12">
        <v>0.8173291142562682</v>
      </c>
      <c r="K43" s="2">
        <v>1.0074722705268602</v>
      </c>
      <c r="L43" s="1"/>
      <c r="M43" s="2">
        <v>1.0074722705268602</v>
      </c>
      <c r="N43" s="26">
        <f t="shared" si="0"/>
        <v>1.0740130838674339E-2</v>
      </c>
      <c r="O43" s="26">
        <f t="shared" si="1"/>
        <v>8.7603030708461219E-2</v>
      </c>
    </row>
    <row r="44" spans="1:15" x14ac:dyDescent="0.2">
      <c r="A44" s="10" t="s">
        <v>32</v>
      </c>
      <c r="B44" s="16">
        <v>17.3429</v>
      </c>
      <c r="C44" s="1">
        <v>19.680299999999999</v>
      </c>
      <c r="D44" s="1"/>
      <c r="E44" s="15">
        <v>19.0153</v>
      </c>
      <c r="F44" s="6">
        <v>22.010100000000001</v>
      </c>
      <c r="G44" s="1"/>
      <c r="H44" s="1">
        <v>14.8848</v>
      </c>
      <c r="I44" s="15">
        <v>17.587199999999999</v>
      </c>
      <c r="J44" s="12">
        <v>0.82438351171712509</v>
      </c>
      <c r="K44" s="2">
        <v>0.97222623731898616</v>
      </c>
      <c r="L44" s="1"/>
      <c r="M44" s="2">
        <v>0.97222623731898616</v>
      </c>
      <c r="N44" s="26">
        <f t="shared" si="0"/>
        <v>-4.0636026447738977E-2</v>
      </c>
      <c r="O44" s="26">
        <f t="shared" si="1"/>
        <v>8.3870703018344539E-2</v>
      </c>
    </row>
    <row r="45" spans="1:15" x14ac:dyDescent="0.2">
      <c r="A45" s="10" t="s">
        <v>148</v>
      </c>
      <c r="B45" s="16">
        <v>5.3159999999999998</v>
      </c>
      <c r="C45" s="1">
        <v>9.7847000000000008</v>
      </c>
      <c r="D45" s="1">
        <v>10.018700000000001</v>
      </c>
      <c r="E45" s="15">
        <v>6.9748999999999999</v>
      </c>
      <c r="F45" s="6">
        <v>7.0738000000000003</v>
      </c>
      <c r="G45" s="1"/>
      <c r="H45" s="1">
        <v>7.2165999999999997</v>
      </c>
      <c r="I45" s="15">
        <v>8.9037000000000006</v>
      </c>
      <c r="J45" s="12">
        <v>0.84638850419311695</v>
      </c>
      <c r="K45" s="2">
        <v>0.96358127974957131</v>
      </c>
      <c r="L45" s="1"/>
      <c r="M45" s="2">
        <v>0.96358127974957131</v>
      </c>
      <c r="N45" s="26">
        <f t="shared" si="0"/>
        <v>-5.3521729408534793E-2</v>
      </c>
      <c r="O45" s="26">
        <f t="shared" si="1"/>
        <v>7.2430243937669184E-2</v>
      </c>
    </row>
    <row r="46" spans="1:15" x14ac:dyDescent="0.2">
      <c r="A46" s="10" t="s">
        <v>33</v>
      </c>
      <c r="B46" s="16">
        <v>47.357799999999997</v>
      </c>
      <c r="C46" s="1">
        <v>44.514899999999997</v>
      </c>
      <c r="D46" s="1">
        <v>55.043599999999998</v>
      </c>
      <c r="E46" s="15">
        <v>43.3429</v>
      </c>
      <c r="F46" s="6">
        <v>46.623899999999999</v>
      </c>
      <c r="G46" s="1">
        <v>44.351599999999998</v>
      </c>
      <c r="H46" s="1">
        <v>50.374000000000002</v>
      </c>
      <c r="I46" s="15">
        <v>47.015099999999997</v>
      </c>
      <c r="J46" s="12">
        <v>0.87604043575862112</v>
      </c>
      <c r="K46" s="2">
        <v>0.99004200585306801</v>
      </c>
      <c r="L46" s="1"/>
      <c r="M46" s="2">
        <v>0.99004200585306801</v>
      </c>
      <c r="N46" s="26">
        <f t="shared" si="0"/>
        <v>-1.4438357220087298E-2</v>
      </c>
      <c r="O46" s="26">
        <f t="shared" si="1"/>
        <v>5.7475847460288311E-2</v>
      </c>
    </row>
    <row r="47" spans="1:15" x14ac:dyDescent="0.2">
      <c r="A47" s="10" t="s">
        <v>21</v>
      </c>
      <c r="B47" s="16">
        <v>46.899299999999997</v>
      </c>
      <c r="C47" s="1">
        <v>49.409199999999998</v>
      </c>
      <c r="D47" s="1">
        <v>49.914900000000003</v>
      </c>
      <c r="E47" s="15">
        <v>47.024799999999999</v>
      </c>
      <c r="F47" s="6">
        <v>46.694299999999998</v>
      </c>
      <c r="G47" s="1">
        <v>52.392000000000003</v>
      </c>
      <c r="H47" s="1">
        <v>46.638199999999998</v>
      </c>
      <c r="I47" s="15">
        <v>48.479300000000002</v>
      </c>
      <c r="J47" s="12">
        <v>0.88347963972417154</v>
      </c>
      <c r="K47" s="2">
        <v>1.004944936097723</v>
      </c>
      <c r="L47" s="1"/>
      <c r="M47" s="2">
        <v>1.004944936097723</v>
      </c>
      <c r="N47" s="26">
        <f t="shared" si="0"/>
        <v>7.1164540459004635E-3</v>
      </c>
      <c r="O47" s="26">
        <f t="shared" si="1"/>
        <v>5.3803454597884943E-2</v>
      </c>
    </row>
    <row r="48" spans="1:15" x14ac:dyDescent="0.2">
      <c r="A48" s="10" t="s">
        <v>22</v>
      </c>
      <c r="B48" s="16"/>
      <c r="C48" s="1">
        <v>9.8086000000000002</v>
      </c>
      <c r="D48" s="1">
        <v>7.3703000000000003</v>
      </c>
      <c r="E48" s="15">
        <v>6.1422999999999996</v>
      </c>
      <c r="F48" s="6">
        <v>6.1554000000000002</v>
      </c>
      <c r="G48" s="1">
        <v>8.8188999999999993</v>
      </c>
      <c r="H48" s="1"/>
      <c r="I48" s="15">
        <v>7.8391999999999999</v>
      </c>
      <c r="J48" s="12">
        <v>0.9048051293289664</v>
      </c>
      <c r="K48" s="2">
        <v>0.97823010822770695</v>
      </c>
      <c r="L48" s="1"/>
      <c r="M48" s="2">
        <v>0.97823010822770695</v>
      </c>
      <c r="N48" s="26">
        <f t="shared" si="0"/>
        <v>-3.1754225874777435E-2</v>
      </c>
      <c r="O48" s="26">
        <f t="shared" si="1"/>
        <v>4.3444946065634135E-2</v>
      </c>
    </row>
    <row r="49" spans="1:15" x14ac:dyDescent="0.2">
      <c r="A49" s="10" t="s">
        <v>150</v>
      </c>
      <c r="B49" s="16">
        <v>23.954599999999999</v>
      </c>
      <c r="C49" s="1">
        <v>26.6493</v>
      </c>
      <c r="D49" s="1">
        <v>40.644799999999996</v>
      </c>
      <c r="E49" s="15">
        <v>28.684999999999999</v>
      </c>
      <c r="F49" s="6">
        <v>27.822399999999998</v>
      </c>
      <c r="G49" s="1">
        <v>31.267499999999998</v>
      </c>
      <c r="H49" s="1">
        <v>31.632300000000001</v>
      </c>
      <c r="I49" s="15">
        <v>31.049600000000002</v>
      </c>
      <c r="J49" s="12">
        <v>0.90739399549020505</v>
      </c>
      <c r="K49" s="2">
        <v>1.0153259675970976</v>
      </c>
      <c r="L49" s="1"/>
      <c r="M49" s="2">
        <v>1.0153259675970976</v>
      </c>
      <c r="N49" s="26">
        <f t="shared" si="0"/>
        <v>2.1942975034103161E-2</v>
      </c>
      <c r="O49" s="26">
        <f t="shared" si="1"/>
        <v>4.2204098922876868E-2</v>
      </c>
    </row>
    <row r="50" spans="1:15" x14ac:dyDescent="0.2">
      <c r="A50" s="10" t="s">
        <v>42</v>
      </c>
      <c r="B50" s="16">
        <v>25.6706</v>
      </c>
      <c r="C50" s="1">
        <v>25.561800000000002</v>
      </c>
      <c r="D50" s="1">
        <v>24.581700000000001</v>
      </c>
      <c r="E50" s="15"/>
      <c r="F50" s="6">
        <v>26.168299999999999</v>
      </c>
      <c r="G50" s="1">
        <v>27.029</v>
      </c>
      <c r="H50" s="1"/>
      <c r="I50" s="15">
        <v>22.034099999999999</v>
      </c>
      <c r="J50" s="12">
        <v>0.90809421573820925</v>
      </c>
      <c r="K50" s="2">
        <v>0.99231409460773135</v>
      </c>
      <c r="L50" s="1"/>
      <c r="M50" s="2">
        <v>0.99231409460773135</v>
      </c>
      <c r="N50" s="26">
        <f t="shared" si="0"/>
        <v>-1.1131249467420655E-2</v>
      </c>
      <c r="O50" s="26">
        <f t="shared" si="1"/>
        <v>4.1869090628112282E-2</v>
      </c>
    </row>
    <row r="51" spans="1:15" x14ac:dyDescent="0.2">
      <c r="A51" s="10" t="s">
        <v>24</v>
      </c>
      <c r="B51" s="16">
        <v>19.904900000000001</v>
      </c>
      <c r="C51" s="1">
        <v>19.248000000000001</v>
      </c>
      <c r="D51" s="1">
        <v>17.165600000000001</v>
      </c>
      <c r="E51" s="15">
        <v>20.8687</v>
      </c>
      <c r="F51" s="6">
        <v>18.766999999999999</v>
      </c>
      <c r="G51" s="1">
        <v>22.3188</v>
      </c>
      <c r="H51" s="1">
        <v>15.8286</v>
      </c>
      <c r="I51" s="15">
        <v>21.024999999999999</v>
      </c>
      <c r="J51" s="12">
        <v>0.91162624119323843</v>
      </c>
      <c r="K51" s="2">
        <v>1.0097451390904191</v>
      </c>
      <c r="L51" s="1"/>
      <c r="M51" s="2">
        <v>1.0097451390904191</v>
      </c>
      <c r="N51" s="26">
        <f t="shared" si="0"/>
        <v>1.3991200928816921E-2</v>
      </c>
      <c r="O51" s="26">
        <f t="shared" si="1"/>
        <v>4.0183182129883331E-2</v>
      </c>
    </row>
    <row r="52" spans="1:15" x14ac:dyDescent="0.2">
      <c r="A52" s="10" t="s">
        <v>25</v>
      </c>
      <c r="B52" s="16">
        <v>16.831600000000002</v>
      </c>
      <c r="C52" s="1">
        <v>13.1433</v>
      </c>
      <c r="D52" s="1">
        <v>16.293800000000001</v>
      </c>
      <c r="E52" s="15">
        <v>16.029699999999998</v>
      </c>
      <c r="F52" s="6">
        <v>14.6662</v>
      </c>
      <c r="G52" s="1">
        <v>15.903600000000001</v>
      </c>
      <c r="H52" s="1">
        <v>15.1806</v>
      </c>
      <c r="I52" s="15">
        <v>16.160499999999999</v>
      </c>
      <c r="J52" s="12">
        <v>0.91732441942378229</v>
      </c>
      <c r="K52" s="2">
        <v>0.99377993656337882</v>
      </c>
      <c r="L52" s="1"/>
      <c r="M52" s="2">
        <v>0.99377993656337882</v>
      </c>
      <c r="N52" s="26">
        <f t="shared" si="0"/>
        <v>-9.0016792950774142E-3</v>
      </c>
      <c r="O52" s="26">
        <f t="shared" si="1"/>
        <v>3.7477045302125402E-2</v>
      </c>
    </row>
    <row r="53" spans="1:15" x14ac:dyDescent="0.2">
      <c r="A53" s="10" t="s">
        <v>47</v>
      </c>
      <c r="B53" s="16">
        <v>26.258600000000001</v>
      </c>
      <c r="C53" s="1">
        <v>32.220100000000002</v>
      </c>
      <c r="D53" s="1">
        <v>31.117999999999999</v>
      </c>
      <c r="E53" s="15">
        <v>30.538799999999998</v>
      </c>
      <c r="F53" s="6">
        <v>34.9193</v>
      </c>
      <c r="G53" s="1">
        <v>31.088100000000001</v>
      </c>
      <c r="H53" s="1"/>
      <c r="I53" s="15">
        <v>24.834900000000001</v>
      </c>
      <c r="J53" s="12">
        <v>0.93554787660693861</v>
      </c>
      <c r="K53" s="2">
        <v>1.0082204399754167</v>
      </c>
      <c r="L53" s="1"/>
      <c r="M53" s="2">
        <v>1.0082204399754167</v>
      </c>
      <c r="N53" s="26">
        <f t="shared" si="0"/>
        <v>1.1811107974347443E-2</v>
      </c>
      <c r="O53" s="26">
        <f t="shared" si="1"/>
        <v>2.8933982600991098E-2</v>
      </c>
    </row>
    <row r="54" spans="1:15" x14ac:dyDescent="0.2">
      <c r="A54" s="10" t="s">
        <v>48</v>
      </c>
      <c r="B54" s="16">
        <v>11.8</v>
      </c>
      <c r="C54" s="1">
        <v>13.275399999999999</v>
      </c>
      <c r="D54" s="1">
        <v>13.6107</v>
      </c>
      <c r="E54" s="15">
        <v>12.337999999999999</v>
      </c>
      <c r="F54" s="6">
        <v>14.0839</v>
      </c>
      <c r="G54" s="1">
        <v>11.970800000000001</v>
      </c>
      <c r="H54" s="1">
        <v>10.2072</v>
      </c>
      <c r="I54" s="15">
        <v>14.5793</v>
      </c>
      <c r="J54" s="12">
        <v>0.9679270833090986</v>
      </c>
      <c r="K54" s="2">
        <v>0.99641541938025358</v>
      </c>
      <c r="L54" s="1"/>
      <c r="M54" s="2">
        <v>0.99641541938025358</v>
      </c>
      <c r="N54" s="26">
        <f t="shared" si="0"/>
        <v>-5.1807476449216424E-3</v>
      </c>
      <c r="O54" s="26">
        <f t="shared" si="1"/>
        <v>1.4157358093736012E-2</v>
      </c>
    </row>
    <row r="55" spans="1:15" x14ac:dyDescent="0.2">
      <c r="A55" s="10" t="s">
        <v>49</v>
      </c>
      <c r="B55" s="16">
        <v>20.3124</v>
      </c>
      <c r="C55" s="1">
        <v>22.946100000000001</v>
      </c>
      <c r="D55" s="1">
        <v>14.0906</v>
      </c>
      <c r="E55" s="15"/>
      <c r="F55" s="6">
        <v>19.8184</v>
      </c>
      <c r="G55" s="1">
        <v>17.284199999999998</v>
      </c>
      <c r="H55" s="1">
        <v>18.352900000000002</v>
      </c>
      <c r="I55" s="15">
        <v>21.1585</v>
      </c>
      <c r="J55" s="12">
        <v>0.98832241958077949</v>
      </c>
      <c r="K55" s="2">
        <v>1.0019424890713193</v>
      </c>
      <c r="L55" s="1"/>
      <c r="M55" s="2">
        <v>1.0019424890713193</v>
      </c>
      <c r="N55" s="26">
        <f t="shared" si="0"/>
        <v>2.7997010353216127E-3</v>
      </c>
      <c r="O55" s="26">
        <f t="shared" si="1"/>
        <v>5.1013527785859899E-3</v>
      </c>
    </row>
    <row r="56" spans="1:15" x14ac:dyDescent="0.2">
      <c r="A56" s="10" t="s">
        <v>26</v>
      </c>
      <c r="B56" s="16"/>
      <c r="C56" s="1">
        <v>28.567499999999999</v>
      </c>
      <c r="D56" s="1">
        <v>36.840400000000002</v>
      </c>
      <c r="E56" s="15">
        <v>30.7638</v>
      </c>
      <c r="F56" s="6">
        <v>30.960799999999999</v>
      </c>
      <c r="G56" s="1"/>
      <c r="H56" s="1">
        <v>34.753900000000002</v>
      </c>
      <c r="I56" s="15">
        <v>30.394100000000002</v>
      </c>
      <c r="J56" s="12">
        <v>0.99443862672006489</v>
      </c>
      <c r="K56" s="2">
        <v>0.99934596144187948</v>
      </c>
      <c r="L56" s="1"/>
      <c r="M56" s="2">
        <v>0.99934596144187948</v>
      </c>
      <c r="N56" s="26">
        <f t="shared" si="0"/>
        <v>-9.4388688721794658E-4</v>
      </c>
      <c r="O56" s="26">
        <f t="shared" si="1"/>
        <v>2.4220148515551564E-3</v>
      </c>
    </row>
  </sheetData>
  <autoFilter ref="A2:L56" xr:uid="{00000000-0009-0000-0000-000000000000}">
    <sortState ref="A3:L56">
      <sortCondition ref="J2:J56"/>
    </sortState>
  </autoFilter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5"/>
  <sheetViews>
    <sheetView tabSelected="1" topLeftCell="A22" workbookViewId="0">
      <selection activeCell="A34" sqref="A34"/>
    </sheetView>
  </sheetViews>
  <sheetFormatPr baseColWidth="10" defaultColWidth="8.83203125" defaultRowHeight="15" x14ac:dyDescent="0.2"/>
  <cols>
    <col min="1" max="1" width="25.1640625" customWidth="1"/>
    <col min="12" max="12" width="69.6640625" bestFit="1" customWidth="1"/>
    <col min="14" max="15" width="9" style="26"/>
  </cols>
  <sheetData>
    <row r="1" spans="1:17" x14ac:dyDescent="0.2">
      <c r="A1" s="17" t="s">
        <v>61</v>
      </c>
      <c r="B1" s="18" t="s">
        <v>62</v>
      </c>
      <c r="C1" s="19" t="s">
        <v>62</v>
      </c>
      <c r="D1" s="19" t="s">
        <v>62</v>
      </c>
      <c r="E1" s="17" t="s">
        <v>62</v>
      </c>
      <c r="F1" s="18" t="s">
        <v>130</v>
      </c>
      <c r="G1" s="19" t="s">
        <v>130</v>
      </c>
      <c r="H1" s="19" t="s">
        <v>130</v>
      </c>
      <c r="I1" s="20" t="s">
        <v>130</v>
      </c>
      <c r="J1" s="21"/>
      <c r="K1" s="19"/>
      <c r="M1" s="19"/>
    </row>
    <row r="2" spans="1:17" x14ac:dyDescent="0.2">
      <c r="A2" s="17" t="s">
        <v>1</v>
      </c>
      <c r="B2" s="18" t="s">
        <v>2</v>
      </c>
      <c r="C2" s="19" t="s">
        <v>3</v>
      </c>
      <c r="D2" s="19" t="s">
        <v>4</v>
      </c>
      <c r="E2" s="17" t="s">
        <v>5</v>
      </c>
      <c r="F2" s="18" t="s">
        <v>6</v>
      </c>
      <c r="G2" s="19" t="s">
        <v>7</v>
      </c>
      <c r="H2" s="19" t="s">
        <v>8</v>
      </c>
      <c r="I2" s="20" t="s">
        <v>9</v>
      </c>
      <c r="J2" s="21" t="s">
        <v>10</v>
      </c>
      <c r="K2" s="19" t="s">
        <v>131</v>
      </c>
      <c r="L2" s="19" t="s">
        <v>132</v>
      </c>
      <c r="M2" s="19" t="s">
        <v>131</v>
      </c>
      <c r="N2" s="26" t="s">
        <v>152</v>
      </c>
      <c r="O2" s="26" t="s">
        <v>153</v>
      </c>
    </row>
    <row r="3" spans="1:17" x14ac:dyDescent="0.2">
      <c r="A3" s="11" t="s">
        <v>25</v>
      </c>
      <c r="B3" s="16">
        <v>13.965</v>
      </c>
      <c r="C3" s="1">
        <v>14.407500000000001</v>
      </c>
      <c r="D3" s="1">
        <v>14.093299999999999</v>
      </c>
      <c r="E3" s="10">
        <v>15.705500000000001</v>
      </c>
      <c r="F3" s="16">
        <v>17.758700000000001</v>
      </c>
      <c r="G3" s="1"/>
      <c r="H3" s="1">
        <v>16.439699999999998</v>
      </c>
      <c r="I3" s="15">
        <v>16.892900000000001</v>
      </c>
      <c r="J3" s="6">
        <v>7.3658379168232077E-3</v>
      </c>
      <c r="K3" s="1">
        <v>1.1710539962719302</v>
      </c>
      <c r="L3" s="25" t="s">
        <v>135</v>
      </c>
      <c r="M3" s="1">
        <v>1.1710539962719302</v>
      </c>
      <c r="N3" s="26">
        <f>LOG(M3,2)</f>
        <v>0.22780759877487419</v>
      </c>
      <c r="O3" s="26">
        <f>-LOG10(J3)</f>
        <v>2.1327778419030121</v>
      </c>
    </row>
    <row r="4" spans="1:17" x14ac:dyDescent="0.2">
      <c r="A4" s="11" t="s">
        <v>53</v>
      </c>
      <c r="B4" s="16">
        <v>17.7058</v>
      </c>
      <c r="C4" s="1"/>
      <c r="D4" s="1">
        <v>20.982099999999999</v>
      </c>
      <c r="E4" s="10">
        <v>22.609500000000001</v>
      </c>
      <c r="F4" s="16">
        <v>24.589700000000001</v>
      </c>
      <c r="G4" s="1">
        <v>24.611599999999999</v>
      </c>
      <c r="H4" s="1">
        <v>25.248999999999999</v>
      </c>
      <c r="I4" s="15">
        <v>25.670100000000001</v>
      </c>
      <c r="J4" s="6">
        <v>1.413794832459906E-2</v>
      </c>
      <c r="K4" s="1">
        <v>1.2250160691970622</v>
      </c>
      <c r="L4" s="25" t="s">
        <v>136</v>
      </c>
      <c r="M4" s="1">
        <v>1.2250160691970622</v>
      </c>
      <c r="N4" s="26">
        <f t="shared" ref="N4:N67" si="0">LOG(M4,2)</f>
        <v>0.29280067396160941</v>
      </c>
      <c r="O4" s="26">
        <f t="shared" ref="O4:O67" si="1">-LOG10(J4)</f>
        <v>1.8496136100550065</v>
      </c>
    </row>
    <row r="5" spans="1:17" x14ac:dyDescent="0.2">
      <c r="A5" s="11" t="s">
        <v>63</v>
      </c>
      <c r="B5" s="16">
        <v>32.073399999999999</v>
      </c>
      <c r="C5" s="1">
        <v>33.161299999999997</v>
      </c>
      <c r="D5" s="1">
        <v>33.1449</v>
      </c>
      <c r="E5" s="10">
        <v>32.248899999999999</v>
      </c>
      <c r="F5" s="16">
        <v>36.009900000000002</v>
      </c>
      <c r="G5" s="1">
        <v>34.521799999999999</v>
      </c>
      <c r="H5" s="1">
        <v>33.856400000000001</v>
      </c>
      <c r="I5" s="15"/>
      <c r="J5" s="6">
        <v>1.9659814126667924E-2</v>
      </c>
      <c r="K5" s="1">
        <v>1.0654959165368456</v>
      </c>
      <c r="L5" s="25" t="s">
        <v>137</v>
      </c>
      <c r="M5" s="1">
        <v>1.0654959165368456</v>
      </c>
      <c r="N5" s="26">
        <f t="shared" si="0"/>
        <v>9.1525064070094253E-2</v>
      </c>
      <c r="O5" s="26">
        <f t="shared" si="1"/>
        <v>1.706420592513245</v>
      </c>
      <c r="Q5" s="24"/>
    </row>
    <row r="6" spans="1:17" x14ac:dyDescent="0.2">
      <c r="A6" s="11" t="s">
        <v>64</v>
      </c>
      <c r="B6" s="16">
        <v>21.263000000000002</v>
      </c>
      <c r="C6" s="1">
        <v>23.444700000000001</v>
      </c>
      <c r="D6" s="1">
        <v>24.724299999999999</v>
      </c>
      <c r="E6" s="10">
        <v>24.202500000000001</v>
      </c>
      <c r="F6" s="16">
        <v>26.970300000000002</v>
      </c>
      <c r="G6" s="1">
        <v>27.3491</v>
      </c>
      <c r="H6" s="1">
        <v>25.744399999999999</v>
      </c>
      <c r="I6" s="15">
        <v>24.939399999999999</v>
      </c>
      <c r="J6" s="6">
        <v>2.3559831885398175E-2</v>
      </c>
      <c r="K6" s="1">
        <v>1.1214157174972899</v>
      </c>
      <c r="L6" s="25" t="s">
        <v>138</v>
      </c>
      <c r="M6" s="1">
        <v>1.1214157174972899</v>
      </c>
      <c r="N6" s="26">
        <f t="shared" si="0"/>
        <v>0.16532119553081784</v>
      </c>
      <c r="O6" s="26">
        <f t="shared" si="1"/>
        <v>1.6278278128452242</v>
      </c>
      <c r="Q6" s="24"/>
    </row>
    <row r="7" spans="1:17" x14ac:dyDescent="0.2">
      <c r="A7" s="11" t="s">
        <v>65</v>
      </c>
      <c r="B7" s="16">
        <v>9.4247999999999994</v>
      </c>
      <c r="C7" s="1">
        <v>12.464700000000001</v>
      </c>
      <c r="D7" s="1">
        <v>11.722099999999999</v>
      </c>
      <c r="E7" s="10">
        <v>12.584899999999999</v>
      </c>
      <c r="F7" s="16">
        <v>14.805999999999999</v>
      </c>
      <c r="G7" s="1"/>
      <c r="H7" s="1">
        <v>20.437899999999999</v>
      </c>
      <c r="I7" s="15">
        <v>15.494300000000001</v>
      </c>
      <c r="J7" s="6">
        <v>2.6251363796966982E-2</v>
      </c>
      <c r="K7" s="1">
        <v>1.4644168569768994</v>
      </c>
      <c r="L7" s="25" t="s">
        <v>139</v>
      </c>
      <c r="M7" s="1">
        <v>1.4644168569768994</v>
      </c>
      <c r="N7" s="26">
        <f t="shared" si="0"/>
        <v>0.55032628578664844</v>
      </c>
      <c r="O7" s="26">
        <f t="shared" si="1"/>
        <v>1.5808481294347185</v>
      </c>
      <c r="Q7" s="24"/>
    </row>
    <row r="8" spans="1:17" x14ac:dyDescent="0.2">
      <c r="A8" s="11" t="s">
        <v>66</v>
      </c>
      <c r="B8" s="16">
        <v>21.865600000000001</v>
      </c>
      <c r="C8" s="1">
        <v>21.764099999999999</v>
      </c>
      <c r="D8" s="1">
        <v>24.4313</v>
      </c>
      <c r="E8" s="10"/>
      <c r="F8" s="16">
        <v>24.236000000000001</v>
      </c>
      <c r="G8" s="1">
        <v>26.3127</v>
      </c>
      <c r="H8" s="1">
        <v>25.713699999999999</v>
      </c>
      <c r="I8" s="15">
        <v>25.673400000000001</v>
      </c>
      <c r="J8" s="6">
        <v>2.6343550986516757E-2</v>
      </c>
      <c r="K8" s="1">
        <v>1.1232842597082029</v>
      </c>
      <c r="L8" s="25" t="s">
        <v>140</v>
      </c>
      <c r="M8" s="1">
        <v>1.1232842597082029</v>
      </c>
      <c r="N8" s="26">
        <f t="shared" si="0"/>
        <v>0.16772306413811766</v>
      </c>
      <c r="O8" s="26">
        <f t="shared" si="1"/>
        <v>1.5793256845790191</v>
      </c>
      <c r="Q8" s="24"/>
    </row>
    <row r="9" spans="1:17" x14ac:dyDescent="0.2">
      <c r="A9" s="11" t="s">
        <v>20</v>
      </c>
      <c r="B9" s="16">
        <v>15.445399999999999</v>
      </c>
      <c r="C9" s="1">
        <v>15.0779</v>
      </c>
      <c r="D9" s="1">
        <v>18.3673</v>
      </c>
      <c r="E9" s="10">
        <v>14.2006</v>
      </c>
      <c r="F9" s="16">
        <v>20.404499999999999</v>
      </c>
      <c r="G9" s="1">
        <v>19.9177</v>
      </c>
      <c r="H9" s="1">
        <v>18.086400000000001</v>
      </c>
      <c r="I9" s="15">
        <v>17.5078</v>
      </c>
      <c r="J9" s="6">
        <v>3.0917387975775378E-2</v>
      </c>
      <c r="K9" s="1">
        <v>1.2032803306958815</v>
      </c>
      <c r="L9" s="25" t="s">
        <v>141</v>
      </c>
      <c r="M9" s="1">
        <v>1.2032803306958815</v>
      </c>
      <c r="N9" s="26">
        <f t="shared" si="0"/>
        <v>0.26697278930572244</v>
      </c>
      <c r="O9" s="26">
        <f t="shared" si="1"/>
        <v>1.5097972041335574</v>
      </c>
      <c r="Q9" s="24"/>
    </row>
    <row r="10" spans="1:17" x14ac:dyDescent="0.2">
      <c r="A10" s="11" t="s">
        <v>67</v>
      </c>
      <c r="B10" s="16">
        <v>4.2698</v>
      </c>
      <c r="C10" s="1">
        <v>6.2149000000000001</v>
      </c>
      <c r="D10" s="1">
        <v>5.8608000000000002</v>
      </c>
      <c r="E10" s="10"/>
      <c r="F10" s="16">
        <v>6.8666</v>
      </c>
      <c r="G10" s="1">
        <v>7.4573999999999998</v>
      </c>
      <c r="H10" s="1">
        <v>7.4244000000000003</v>
      </c>
      <c r="I10" s="15">
        <v>6.5003000000000002</v>
      </c>
      <c r="J10" s="6">
        <v>3.6701297636707327E-2</v>
      </c>
      <c r="K10" s="1">
        <v>1.2961686702762227</v>
      </c>
      <c r="L10" s="25" t="s">
        <v>142</v>
      </c>
      <c r="M10" s="1">
        <v>1.2961686702762227</v>
      </c>
      <c r="N10" s="26">
        <f t="shared" si="0"/>
        <v>0.37425346817429483</v>
      </c>
      <c r="O10" s="26">
        <f t="shared" si="1"/>
        <v>1.4353185802574844</v>
      </c>
      <c r="Q10" s="24"/>
    </row>
    <row r="11" spans="1:17" x14ac:dyDescent="0.2">
      <c r="A11" s="11" t="s">
        <v>43</v>
      </c>
      <c r="B11" s="16">
        <v>15.209899999999999</v>
      </c>
      <c r="C11" s="1">
        <v>19.9116</v>
      </c>
      <c r="D11" s="1"/>
      <c r="E11" s="10">
        <v>18.691400000000002</v>
      </c>
      <c r="F11" s="16">
        <v>26.141200000000001</v>
      </c>
      <c r="G11" s="1">
        <v>25.853999999999999</v>
      </c>
      <c r="H11" s="1">
        <v>23.494599999999998</v>
      </c>
      <c r="I11" s="15">
        <v>19.850300000000001</v>
      </c>
      <c r="J11" s="6">
        <v>3.6792448846052095E-2</v>
      </c>
      <c r="K11" s="1">
        <v>1.3287720044821967</v>
      </c>
      <c r="L11" s="25" t="s">
        <v>143</v>
      </c>
      <c r="M11" s="1">
        <v>1.3287720044821967</v>
      </c>
      <c r="N11" s="26">
        <f t="shared" si="0"/>
        <v>0.41009358300340615</v>
      </c>
      <c r="O11" s="26">
        <f t="shared" si="1"/>
        <v>1.4342413052666285</v>
      </c>
    </row>
    <row r="12" spans="1:17" x14ac:dyDescent="0.2">
      <c r="A12" s="11" t="s">
        <v>68</v>
      </c>
      <c r="B12" s="16"/>
      <c r="C12" s="1">
        <v>27.881900000000002</v>
      </c>
      <c r="D12" s="1">
        <v>27.229800000000001</v>
      </c>
      <c r="E12" s="10">
        <v>25.974799999999998</v>
      </c>
      <c r="F12" s="16"/>
      <c r="G12" s="1">
        <v>22.6099</v>
      </c>
      <c r="H12" s="1">
        <v>24.014299999999999</v>
      </c>
      <c r="I12" s="15">
        <v>25.479099999999999</v>
      </c>
      <c r="J12" s="6">
        <v>4.0122289135206088E-2</v>
      </c>
      <c r="K12" s="1">
        <v>0.88921460415728892</v>
      </c>
      <c r="L12" s="25" t="s">
        <v>144</v>
      </c>
      <c r="M12" s="1">
        <v>0.88921460415728892</v>
      </c>
      <c r="N12" s="26">
        <f t="shared" si="0"/>
        <v>-0.16939645199673031</v>
      </c>
      <c r="O12" s="26">
        <f t="shared" si="1"/>
        <v>1.3966142967277049</v>
      </c>
    </row>
    <row r="13" spans="1:17" x14ac:dyDescent="0.2">
      <c r="A13" s="10" t="s">
        <v>69</v>
      </c>
      <c r="B13" s="16">
        <v>20.272300000000001</v>
      </c>
      <c r="C13" s="1">
        <v>25.738</v>
      </c>
      <c r="D13" s="1">
        <v>22.744299999999999</v>
      </c>
      <c r="E13" s="10">
        <v>20.076799999999999</v>
      </c>
      <c r="F13" s="16">
        <v>26.184799999999999</v>
      </c>
      <c r="G13" s="1">
        <v>23.763300000000001</v>
      </c>
      <c r="H13" s="1">
        <v>25.6311</v>
      </c>
      <c r="I13" s="15">
        <v>26.877300000000002</v>
      </c>
      <c r="J13" s="6">
        <v>6.1337074279633794E-2</v>
      </c>
      <c r="K13" s="1">
        <v>1.1533815745333296</v>
      </c>
      <c r="L13" s="1"/>
      <c r="M13" s="1">
        <v>1.1533815745333296</v>
      </c>
      <c r="N13" s="26">
        <f t="shared" si="0"/>
        <v>0.20586988039329676</v>
      </c>
      <c r="O13" s="26">
        <f t="shared" si="1"/>
        <v>1.2122769432950713</v>
      </c>
    </row>
    <row r="14" spans="1:17" x14ac:dyDescent="0.2">
      <c r="A14" s="10" t="s">
        <v>14</v>
      </c>
      <c r="B14" s="16">
        <v>21.951799999999999</v>
      </c>
      <c r="C14" s="1">
        <v>26.552800000000001</v>
      </c>
      <c r="D14" s="1">
        <v>26.9207</v>
      </c>
      <c r="E14" s="10">
        <v>26.5413</v>
      </c>
      <c r="F14" s="16">
        <v>29.066800000000001</v>
      </c>
      <c r="G14" s="1">
        <v>29.565999999999999</v>
      </c>
      <c r="H14" s="1">
        <v>27.143799999999999</v>
      </c>
      <c r="I14" s="15">
        <v>26.996099999999998</v>
      </c>
      <c r="J14" s="6">
        <v>9.294014075051571E-2</v>
      </c>
      <c r="K14" s="1">
        <v>1.1059768590891528</v>
      </c>
      <c r="L14" s="1"/>
      <c r="M14" s="1">
        <v>1.1059768590891528</v>
      </c>
      <c r="N14" s="26">
        <f t="shared" si="0"/>
        <v>0.14532119965346357</v>
      </c>
      <c r="O14" s="26">
        <f t="shared" si="1"/>
        <v>1.0317966741518996</v>
      </c>
    </row>
    <row r="15" spans="1:17" x14ac:dyDescent="0.2">
      <c r="A15" s="10" t="s">
        <v>16</v>
      </c>
      <c r="B15" s="16">
        <v>6.0105000000000004</v>
      </c>
      <c r="C15" s="1">
        <v>9.5289999999999999</v>
      </c>
      <c r="D15" s="1">
        <v>8.6689000000000007</v>
      </c>
      <c r="E15" s="10">
        <v>6.8921000000000001</v>
      </c>
      <c r="F15" s="16">
        <v>12.2455</v>
      </c>
      <c r="G15" s="1">
        <v>9.5620999999999992</v>
      </c>
      <c r="H15" s="1">
        <v>8.9710000000000001</v>
      </c>
      <c r="I15" s="15">
        <v>8.8458000000000006</v>
      </c>
      <c r="J15" s="6">
        <v>0.10860608675603052</v>
      </c>
      <c r="K15" s="1">
        <v>1.2740759794858605</v>
      </c>
      <c r="L15" s="1"/>
      <c r="M15" s="1">
        <v>1.2740759794858605</v>
      </c>
      <c r="N15" s="26">
        <f t="shared" si="0"/>
        <v>0.34945131523859696</v>
      </c>
      <c r="O15" s="26">
        <f t="shared" si="1"/>
        <v>0.96414583431917633</v>
      </c>
    </row>
    <row r="16" spans="1:17" x14ac:dyDescent="0.2">
      <c r="A16" s="10" t="s">
        <v>70</v>
      </c>
      <c r="B16" s="16">
        <v>6.7941000000000003</v>
      </c>
      <c r="C16" s="1"/>
      <c r="D16" s="1">
        <v>6.4939</v>
      </c>
      <c r="E16" s="10">
        <v>6.0713999999999997</v>
      </c>
      <c r="F16" s="16">
        <v>8.2643000000000004</v>
      </c>
      <c r="G16" s="1">
        <v>7.9184999999999999</v>
      </c>
      <c r="H16" s="1">
        <v>6.6856</v>
      </c>
      <c r="I16" s="15">
        <v>6.7884000000000002</v>
      </c>
      <c r="J16" s="6">
        <v>0.11393048866905531</v>
      </c>
      <c r="K16" s="1">
        <v>1.148930235441181</v>
      </c>
      <c r="L16" s="1"/>
      <c r="M16" s="1">
        <v>1.148930235441181</v>
      </c>
      <c r="N16" s="26">
        <f t="shared" si="0"/>
        <v>0.20029119829843389</v>
      </c>
      <c r="O16" s="26">
        <f t="shared" si="1"/>
        <v>0.94336003984654726</v>
      </c>
    </row>
    <row r="17" spans="1:15" x14ac:dyDescent="0.2">
      <c r="A17" s="10" t="s">
        <v>71</v>
      </c>
      <c r="B17" s="16">
        <v>6.0964</v>
      </c>
      <c r="C17" s="1">
        <v>9.5396000000000001</v>
      </c>
      <c r="D17" s="1"/>
      <c r="E17" s="10">
        <v>7.6589</v>
      </c>
      <c r="F17" s="16">
        <v>9.7087000000000003</v>
      </c>
      <c r="G17" s="1">
        <v>10.3095</v>
      </c>
      <c r="H17" s="1">
        <v>8.8513999999999999</v>
      </c>
      <c r="I17" s="15">
        <v>9.1199999999999992</v>
      </c>
      <c r="J17" s="6">
        <v>0.11749370631457437</v>
      </c>
      <c r="K17" s="1">
        <v>1.2231089208367496</v>
      </c>
      <c r="L17" s="1"/>
      <c r="M17" s="1">
        <v>1.2231089208367496</v>
      </c>
      <c r="N17" s="26">
        <f t="shared" si="0"/>
        <v>0.29055288510323096</v>
      </c>
      <c r="O17" s="26">
        <f t="shared" si="1"/>
        <v>0.92998539625229937</v>
      </c>
    </row>
    <row r="18" spans="1:15" x14ac:dyDescent="0.2">
      <c r="A18" s="10" t="s">
        <v>72</v>
      </c>
      <c r="B18" s="16">
        <v>6.8615000000000004</v>
      </c>
      <c r="C18" s="1">
        <v>8.3428000000000004</v>
      </c>
      <c r="D18" s="1"/>
      <c r="E18" s="10">
        <v>8.5632000000000001</v>
      </c>
      <c r="F18" s="16">
        <v>8.9876000000000005</v>
      </c>
      <c r="G18" s="1">
        <v>11.057600000000001</v>
      </c>
      <c r="H18" s="1">
        <v>8.9436</v>
      </c>
      <c r="I18" s="15"/>
      <c r="J18" s="6">
        <v>0.11867278242685615</v>
      </c>
      <c r="K18" s="1">
        <v>1.2196823393289156</v>
      </c>
      <c r="L18" s="1"/>
      <c r="M18" s="1">
        <v>1.2196823393289156</v>
      </c>
      <c r="N18" s="26">
        <f t="shared" si="0"/>
        <v>0.28650545340364192</v>
      </c>
      <c r="O18" s="26">
        <f t="shared" si="1"/>
        <v>0.92564887495637127</v>
      </c>
    </row>
    <row r="19" spans="1:15" x14ac:dyDescent="0.2">
      <c r="A19" s="10" t="s">
        <v>42</v>
      </c>
      <c r="B19" s="16">
        <v>21.060600000000001</v>
      </c>
      <c r="C19" s="1"/>
      <c r="D19" s="1">
        <v>23.895900000000001</v>
      </c>
      <c r="E19" s="10">
        <v>20.5579</v>
      </c>
      <c r="F19" s="16">
        <v>25.795500000000001</v>
      </c>
      <c r="G19" s="1">
        <v>24.511900000000001</v>
      </c>
      <c r="H19" s="1">
        <v>26.206299999999999</v>
      </c>
      <c r="I19" s="15">
        <v>21.699300000000001</v>
      </c>
      <c r="J19" s="6">
        <v>0.12702355317912414</v>
      </c>
      <c r="K19" s="1">
        <v>1.1243291551170429</v>
      </c>
      <c r="L19" s="1"/>
      <c r="M19" s="1">
        <v>1.1243291551170429</v>
      </c>
      <c r="N19" s="26">
        <f t="shared" si="0"/>
        <v>0.16906445632170011</v>
      </c>
      <c r="O19" s="26">
        <f t="shared" si="1"/>
        <v>0.89611574308093112</v>
      </c>
    </row>
    <row r="20" spans="1:15" x14ac:dyDescent="0.2">
      <c r="A20" s="10" t="s">
        <v>73</v>
      </c>
      <c r="B20" s="16">
        <v>51.9114</v>
      </c>
      <c r="C20" s="1">
        <v>46.965200000000003</v>
      </c>
      <c r="D20" s="1">
        <v>45.267600000000002</v>
      </c>
      <c r="E20" s="10"/>
      <c r="F20" s="16">
        <v>46.196899999999999</v>
      </c>
      <c r="G20" s="1">
        <v>42.6982</v>
      </c>
      <c r="H20" s="1">
        <v>41.202800000000003</v>
      </c>
      <c r="I20" s="15"/>
      <c r="J20" s="6">
        <v>0.13232087041035193</v>
      </c>
      <c r="K20" s="1">
        <v>0.90255383151039037</v>
      </c>
      <c r="L20" s="1"/>
      <c r="M20" s="1">
        <v>0.90255383151039037</v>
      </c>
      <c r="N20" s="26">
        <f t="shared" si="0"/>
        <v>-0.14791511287425102</v>
      </c>
      <c r="O20" s="26">
        <f t="shared" si="1"/>
        <v>0.87837165098099701</v>
      </c>
    </row>
    <row r="21" spans="1:15" x14ac:dyDescent="0.2">
      <c r="A21" s="10" t="s">
        <v>74</v>
      </c>
      <c r="B21" s="16">
        <v>13.6349</v>
      </c>
      <c r="C21" s="1">
        <v>16.995999999999999</v>
      </c>
      <c r="D21" s="1">
        <v>21.453900000000001</v>
      </c>
      <c r="E21" s="10"/>
      <c r="F21" s="16">
        <v>19.886900000000001</v>
      </c>
      <c r="G21" s="1">
        <v>22.139199999999999</v>
      </c>
      <c r="H21" s="1">
        <v>24.4787</v>
      </c>
      <c r="I21" s="15">
        <v>19.495799999999999</v>
      </c>
      <c r="J21" s="6">
        <v>0.13631054830957542</v>
      </c>
      <c r="K21" s="1">
        <v>1.2383737673947104</v>
      </c>
      <c r="L21" s="1"/>
      <c r="M21" s="1">
        <v>1.2383737673947104</v>
      </c>
      <c r="N21" s="26">
        <f t="shared" si="0"/>
        <v>0.30844681615374459</v>
      </c>
      <c r="O21" s="26">
        <f t="shared" si="1"/>
        <v>0.86547053524833695</v>
      </c>
    </row>
    <row r="22" spans="1:15" x14ac:dyDescent="0.2">
      <c r="A22" s="10" t="s">
        <v>50</v>
      </c>
      <c r="B22" s="16">
        <v>20.383400000000002</v>
      </c>
      <c r="C22" s="1">
        <v>27.498799999999999</v>
      </c>
      <c r="D22" s="1">
        <v>26.267199999999999</v>
      </c>
      <c r="E22" s="10"/>
      <c r="F22" s="16">
        <v>27.9651</v>
      </c>
      <c r="G22" s="1">
        <v>31.7042</v>
      </c>
      <c r="H22" s="1">
        <v>26.635899999999999</v>
      </c>
      <c r="I22" s="15">
        <v>28.351700000000001</v>
      </c>
      <c r="J22" s="6">
        <v>0.13776904105167115</v>
      </c>
      <c r="K22" s="1">
        <v>1.1597217914103151</v>
      </c>
      <c r="L22" s="1"/>
      <c r="M22" s="1">
        <v>1.1597217914103151</v>
      </c>
      <c r="N22" s="26">
        <f t="shared" si="0"/>
        <v>0.21377875510140626</v>
      </c>
      <c r="O22" s="26">
        <f t="shared" si="1"/>
        <v>0.86084836451112623</v>
      </c>
    </row>
    <row r="23" spans="1:15" x14ac:dyDescent="0.2">
      <c r="A23" s="10" t="s">
        <v>145</v>
      </c>
      <c r="B23" s="16">
        <v>4.9618000000000002</v>
      </c>
      <c r="C23" s="1">
        <v>12.1737</v>
      </c>
      <c r="D23" s="1">
        <v>7.3795000000000002</v>
      </c>
      <c r="E23" s="10">
        <v>6.5332999999999997</v>
      </c>
      <c r="F23" s="16">
        <v>10.741</v>
      </c>
      <c r="G23" s="1">
        <v>12.7272</v>
      </c>
      <c r="H23" s="1">
        <v>9.9760000000000009</v>
      </c>
      <c r="I23" s="15"/>
      <c r="J23" s="6">
        <v>0.14496750761777658</v>
      </c>
      <c r="K23" s="1">
        <v>1.4362224877583205</v>
      </c>
      <c r="L23" s="1"/>
      <c r="M23" s="1">
        <v>1.4362224877583205</v>
      </c>
      <c r="N23" s="26">
        <f t="shared" si="0"/>
        <v>0.52227925690634092</v>
      </c>
      <c r="O23" s="26">
        <f t="shared" si="1"/>
        <v>0.83872932772091235</v>
      </c>
    </row>
    <row r="24" spans="1:15" x14ac:dyDescent="0.2">
      <c r="A24" s="10" t="s">
        <v>75</v>
      </c>
      <c r="B24" s="16">
        <v>33.490600000000001</v>
      </c>
      <c r="C24" s="1">
        <v>30.842700000000001</v>
      </c>
      <c r="D24" s="1">
        <v>29.3445</v>
      </c>
      <c r="E24" s="10">
        <v>28.7972</v>
      </c>
      <c r="F24" s="16">
        <v>34.982199999999999</v>
      </c>
      <c r="G24" s="1">
        <v>33.665999999999997</v>
      </c>
      <c r="H24" s="1">
        <v>29.654499999999999</v>
      </c>
      <c r="I24" s="15">
        <v>34.233400000000003</v>
      </c>
      <c r="J24" s="6">
        <v>0.1642595006618176</v>
      </c>
      <c r="K24" s="1">
        <v>1.0821481935088793</v>
      </c>
      <c r="L24" s="1"/>
      <c r="M24" s="1">
        <v>1.0821481935088793</v>
      </c>
      <c r="N24" s="26">
        <f t="shared" si="0"/>
        <v>0.1138980808657665</v>
      </c>
      <c r="O24" s="26">
        <f t="shared" si="1"/>
        <v>0.78446950173363372</v>
      </c>
    </row>
    <row r="25" spans="1:15" x14ac:dyDescent="0.2">
      <c r="A25" s="10" t="s">
        <v>76</v>
      </c>
      <c r="B25" s="16">
        <v>4.9599000000000002</v>
      </c>
      <c r="C25" s="1"/>
      <c r="D25" s="1">
        <v>5.8808999999999996</v>
      </c>
      <c r="E25" s="10">
        <v>4.4318</v>
      </c>
      <c r="F25" s="16">
        <v>5.5781999999999998</v>
      </c>
      <c r="G25" s="1">
        <v>5.8110999999999997</v>
      </c>
      <c r="H25" s="1">
        <v>5.4782999999999999</v>
      </c>
      <c r="I25" s="15">
        <v>5.8745000000000003</v>
      </c>
      <c r="J25" s="6">
        <v>0.17014254826183053</v>
      </c>
      <c r="K25" s="1">
        <v>1.1168088603119311</v>
      </c>
      <c r="L25" s="1"/>
      <c r="M25" s="1">
        <v>1.1168088603119311</v>
      </c>
      <c r="N25" s="26">
        <f t="shared" si="0"/>
        <v>0.15938229246730976</v>
      </c>
      <c r="O25" s="26">
        <f t="shared" si="1"/>
        <v>0.76918706695980033</v>
      </c>
    </row>
    <row r="26" spans="1:15" x14ac:dyDescent="0.2">
      <c r="A26" s="10" t="s">
        <v>23</v>
      </c>
      <c r="B26" s="16">
        <v>22.7178</v>
      </c>
      <c r="C26" s="1">
        <v>24.315000000000001</v>
      </c>
      <c r="D26" s="1">
        <v>25.5778</v>
      </c>
      <c r="E26" s="10">
        <v>22.184899999999999</v>
      </c>
      <c r="F26" s="16">
        <v>27.186199999999999</v>
      </c>
      <c r="G26" s="1">
        <v>26.2255</v>
      </c>
      <c r="H26" s="1">
        <v>22.883600000000001</v>
      </c>
      <c r="I26" s="15">
        <v>34.933</v>
      </c>
      <c r="J26" s="6">
        <v>0.17378628376759947</v>
      </c>
      <c r="K26" s="1">
        <v>1.1733500007911766</v>
      </c>
      <c r="L26" s="1"/>
      <c r="M26" s="1">
        <v>1.1733500007911766</v>
      </c>
      <c r="N26" s="26">
        <f t="shared" si="0"/>
        <v>0.23063342179595037</v>
      </c>
      <c r="O26" s="26">
        <f t="shared" si="1"/>
        <v>0.75998450360147185</v>
      </c>
    </row>
    <row r="27" spans="1:15" x14ac:dyDescent="0.2">
      <c r="A27" s="10" t="s">
        <v>77</v>
      </c>
      <c r="B27" s="16">
        <v>11.7378</v>
      </c>
      <c r="C27" s="1">
        <v>11.7845</v>
      </c>
      <c r="D27" s="1">
        <v>14.2516</v>
      </c>
      <c r="E27" s="10">
        <v>11.656700000000001</v>
      </c>
      <c r="F27" s="16">
        <v>14.5151</v>
      </c>
      <c r="G27" s="1">
        <v>12.4003</v>
      </c>
      <c r="H27" s="1">
        <v>13.3255</v>
      </c>
      <c r="I27" s="15">
        <v>13.988799999999999</v>
      </c>
      <c r="J27" s="6">
        <v>0.17457837348550864</v>
      </c>
      <c r="K27" s="1">
        <v>1.0970876339757154</v>
      </c>
      <c r="L27" s="1"/>
      <c r="M27" s="1">
        <v>1.0970876339757154</v>
      </c>
      <c r="N27" s="26">
        <f t="shared" si="0"/>
        <v>0.13367877100322523</v>
      </c>
      <c r="O27" s="26">
        <f t="shared" si="1"/>
        <v>0.75800955706591933</v>
      </c>
    </row>
    <row r="28" spans="1:15" x14ac:dyDescent="0.2">
      <c r="A28" s="10" t="s">
        <v>78</v>
      </c>
      <c r="B28" s="16"/>
      <c r="C28" s="1">
        <v>22.566099999999999</v>
      </c>
      <c r="D28" s="1">
        <v>22.0443</v>
      </c>
      <c r="E28" s="10">
        <v>22.604700000000001</v>
      </c>
      <c r="F28" s="16">
        <v>23.532599999999999</v>
      </c>
      <c r="G28" s="1">
        <v>22.255800000000001</v>
      </c>
      <c r="H28" s="1">
        <v>26.233499999999999</v>
      </c>
      <c r="I28" s="15">
        <v>23.832999999999998</v>
      </c>
      <c r="J28" s="6">
        <v>0.17762191511701034</v>
      </c>
      <c r="K28" s="1">
        <v>1.0695688171259135</v>
      </c>
      <c r="L28" s="1"/>
      <c r="M28" s="1">
        <v>1.0695688171259135</v>
      </c>
      <c r="N28" s="26">
        <f t="shared" si="0"/>
        <v>9.7029309929099805E-2</v>
      </c>
      <c r="O28" s="26">
        <f t="shared" si="1"/>
        <v>0.75050345169244748</v>
      </c>
    </row>
    <row r="29" spans="1:15" x14ac:dyDescent="0.2">
      <c r="A29" s="10" t="s">
        <v>79</v>
      </c>
      <c r="B29" s="16">
        <v>5.6116000000000001</v>
      </c>
      <c r="C29" s="1">
        <v>6.6576000000000004</v>
      </c>
      <c r="D29" s="1">
        <v>6.1654</v>
      </c>
      <c r="E29" s="10">
        <v>7.3053999999999997</v>
      </c>
      <c r="F29" s="16">
        <v>7.5566000000000004</v>
      </c>
      <c r="G29" s="1">
        <v>7.2667999999999999</v>
      </c>
      <c r="H29" s="1">
        <v>7.6062000000000003</v>
      </c>
      <c r="I29" s="15">
        <v>6.2396000000000003</v>
      </c>
      <c r="J29" s="6">
        <v>0.17846825299292091</v>
      </c>
      <c r="K29" s="1">
        <v>1.1137995337995337</v>
      </c>
      <c r="L29" s="1"/>
      <c r="M29" s="1">
        <v>1.1137995337995337</v>
      </c>
      <c r="N29" s="26">
        <f t="shared" si="0"/>
        <v>0.15548959388219907</v>
      </c>
      <c r="O29" s="26">
        <f t="shared" si="1"/>
        <v>0.74843902759786574</v>
      </c>
    </row>
    <row r="30" spans="1:15" x14ac:dyDescent="0.2">
      <c r="A30" s="10" t="s">
        <v>80</v>
      </c>
      <c r="B30" s="16">
        <v>19.7729</v>
      </c>
      <c r="C30" s="1"/>
      <c r="D30" s="1">
        <v>24.2532</v>
      </c>
      <c r="E30" s="10">
        <v>23.3111</v>
      </c>
      <c r="F30" s="16">
        <v>24.6754</v>
      </c>
      <c r="G30" s="1">
        <v>24.6645</v>
      </c>
      <c r="H30" s="1">
        <v>23.3522</v>
      </c>
      <c r="I30" s="15">
        <v>24.129300000000001</v>
      </c>
      <c r="J30" s="6">
        <v>0.20218971183600148</v>
      </c>
      <c r="K30" s="1">
        <v>1.0783942605276133</v>
      </c>
      <c r="L30" s="1"/>
      <c r="M30" s="1">
        <v>1.0783942605276133</v>
      </c>
      <c r="N30" s="26">
        <f t="shared" si="0"/>
        <v>0.10888472328450068</v>
      </c>
      <c r="O30" s="26">
        <f t="shared" si="1"/>
        <v>0.69424094670015191</v>
      </c>
    </row>
    <row r="31" spans="1:15" x14ac:dyDescent="0.2">
      <c r="A31" s="10" t="s">
        <v>81</v>
      </c>
      <c r="B31" s="16">
        <v>17.694400000000002</v>
      </c>
      <c r="C31" s="1"/>
      <c r="D31" s="1">
        <v>22.344000000000001</v>
      </c>
      <c r="E31" s="10">
        <v>14.747</v>
      </c>
      <c r="F31" s="16"/>
      <c r="G31" s="1">
        <v>15.185600000000001</v>
      </c>
      <c r="H31" s="1">
        <v>14.756</v>
      </c>
      <c r="I31" s="15">
        <v>14.9427</v>
      </c>
      <c r="J31" s="6">
        <v>0.21044265691032246</v>
      </c>
      <c r="K31" s="1">
        <v>0.81927484329766687</v>
      </c>
      <c r="L31" s="1"/>
      <c r="M31" s="1">
        <v>0.81927484329766687</v>
      </c>
      <c r="N31" s="26">
        <f t="shared" si="0"/>
        <v>-0.28758057886309218</v>
      </c>
      <c r="O31" s="26">
        <f t="shared" si="1"/>
        <v>0.6768662237242995</v>
      </c>
    </row>
    <row r="32" spans="1:15" x14ac:dyDescent="0.2">
      <c r="A32" s="10" t="s">
        <v>82</v>
      </c>
      <c r="B32" s="16">
        <v>26.502600000000001</v>
      </c>
      <c r="C32" s="1">
        <v>17.889299999999999</v>
      </c>
      <c r="D32" s="1">
        <v>19.791899999999998</v>
      </c>
      <c r="E32" s="10">
        <v>25.472200000000001</v>
      </c>
      <c r="F32" s="16">
        <v>18.634599999999999</v>
      </c>
      <c r="G32" s="1">
        <v>19.212199999999999</v>
      </c>
      <c r="H32" s="1"/>
      <c r="I32" s="15">
        <v>18.626200000000001</v>
      </c>
      <c r="J32" s="6">
        <v>0.21078361452330341</v>
      </c>
      <c r="K32" s="1">
        <v>0.83984711935992384</v>
      </c>
      <c r="L32" s="1"/>
      <c r="M32" s="1">
        <v>0.83984711935992384</v>
      </c>
      <c r="N32" s="26">
        <f t="shared" si="0"/>
        <v>-0.25180136248974816</v>
      </c>
      <c r="O32" s="26">
        <f t="shared" si="1"/>
        <v>0.67616315246658298</v>
      </c>
    </row>
    <row r="33" spans="1:15" x14ac:dyDescent="0.2">
      <c r="A33" s="10" t="s">
        <v>83</v>
      </c>
      <c r="B33" s="16">
        <v>20.124300000000002</v>
      </c>
      <c r="C33" s="1">
        <v>20.707599999999999</v>
      </c>
      <c r="D33" s="1"/>
      <c r="E33" s="10">
        <v>22.911899999999999</v>
      </c>
      <c r="F33" s="16">
        <v>21.905000000000001</v>
      </c>
      <c r="G33" s="1"/>
      <c r="H33" s="1">
        <v>16.237300000000001</v>
      </c>
      <c r="I33" s="15">
        <v>16.632100000000001</v>
      </c>
      <c r="J33" s="6">
        <v>0.21194591558127079</v>
      </c>
      <c r="K33" s="1">
        <v>0.85928984465940228</v>
      </c>
      <c r="L33" s="1"/>
      <c r="M33" s="1">
        <v>0.85928984465940228</v>
      </c>
      <c r="N33" s="26">
        <f t="shared" si="0"/>
        <v>-0.21878324999503748</v>
      </c>
      <c r="O33" s="26">
        <f t="shared" si="1"/>
        <v>0.67377494832250062</v>
      </c>
    </row>
    <row r="34" spans="1:15" x14ac:dyDescent="0.2">
      <c r="A34" s="10" t="s">
        <v>11</v>
      </c>
      <c r="B34" s="16">
        <v>28.866199999999999</v>
      </c>
      <c r="C34" s="1">
        <v>33.5792</v>
      </c>
      <c r="D34" s="1">
        <v>40.728000000000002</v>
      </c>
      <c r="E34" s="10">
        <v>38.835799999999999</v>
      </c>
      <c r="F34" s="16">
        <v>41.8581</v>
      </c>
      <c r="G34" s="1">
        <v>38.980400000000003</v>
      </c>
      <c r="H34" s="1">
        <v>38.699100000000001</v>
      </c>
      <c r="I34" s="15">
        <v>37.7928</v>
      </c>
      <c r="J34" s="6">
        <v>0.22323373831763912</v>
      </c>
      <c r="K34" s="1">
        <v>1.107888784670289</v>
      </c>
      <c r="L34" s="1"/>
      <c r="M34" s="1">
        <v>1.107888784670289</v>
      </c>
      <c r="N34" s="26">
        <f t="shared" si="0"/>
        <v>0.1478130638259586</v>
      </c>
      <c r="O34" s="26">
        <f t="shared" si="1"/>
        <v>0.65124016789805783</v>
      </c>
    </row>
    <row r="35" spans="1:15" x14ac:dyDescent="0.2">
      <c r="A35" s="10" t="s">
        <v>84</v>
      </c>
      <c r="B35" s="16">
        <v>12.4542</v>
      </c>
      <c r="C35" s="1">
        <v>13.6358</v>
      </c>
      <c r="D35" s="1">
        <v>10.178599999999999</v>
      </c>
      <c r="E35" s="10">
        <v>12.9781</v>
      </c>
      <c r="F35" s="16">
        <v>16.0764</v>
      </c>
      <c r="G35" s="1">
        <v>13.6584</v>
      </c>
      <c r="H35" s="1">
        <v>12.906000000000001</v>
      </c>
      <c r="I35" s="15">
        <v>12.322900000000001</v>
      </c>
      <c r="J35" s="6">
        <v>0.24745716909024465</v>
      </c>
      <c r="K35" s="1">
        <v>1.1160889968261833</v>
      </c>
      <c r="L35" s="1"/>
      <c r="M35" s="1">
        <v>1.1160889968261833</v>
      </c>
      <c r="N35" s="26">
        <f t="shared" si="0"/>
        <v>0.15845207211382101</v>
      </c>
      <c r="O35" s="26">
        <f t="shared" si="1"/>
        <v>0.60649995971003867</v>
      </c>
    </row>
    <row r="36" spans="1:15" x14ac:dyDescent="0.2">
      <c r="A36" s="10" t="s">
        <v>34</v>
      </c>
      <c r="B36" s="16">
        <v>10.613799999999999</v>
      </c>
      <c r="C36" s="1">
        <v>13.223800000000001</v>
      </c>
      <c r="D36" s="1">
        <v>15.8025</v>
      </c>
      <c r="E36" s="10"/>
      <c r="F36" s="16">
        <v>13.758900000000001</v>
      </c>
      <c r="G36" s="1">
        <v>7.9419000000000004</v>
      </c>
      <c r="H36" s="1">
        <v>10.2255</v>
      </c>
      <c r="I36" s="15">
        <v>11.1258</v>
      </c>
      <c r="J36" s="6">
        <v>0.2527505946228838</v>
      </c>
      <c r="K36" s="1">
        <v>0.81455584118102631</v>
      </c>
      <c r="L36" s="1"/>
      <c r="M36" s="1">
        <v>0.81455584118102631</v>
      </c>
      <c r="N36" s="26">
        <f t="shared" si="0"/>
        <v>-0.29591449001814285</v>
      </c>
      <c r="O36" s="26">
        <f t="shared" si="1"/>
        <v>0.59730781401140853</v>
      </c>
    </row>
    <row r="37" spans="1:15" x14ac:dyDescent="0.2">
      <c r="A37" s="10" t="s">
        <v>41</v>
      </c>
      <c r="B37" s="16">
        <v>4.2023000000000001</v>
      </c>
      <c r="C37" s="1">
        <v>9.1407000000000007</v>
      </c>
      <c r="D37" s="1">
        <v>5.3223000000000003</v>
      </c>
      <c r="E37" s="10">
        <v>11.442299999999999</v>
      </c>
      <c r="F37" s="16">
        <v>9.6082999999999998</v>
      </c>
      <c r="G37" s="1">
        <v>10.715199999999999</v>
      </c>
      <c r="H37" s="1">
        <v>10.7552</v>
      </c>
      <c r="I37" s="15">
        <v>7.8307000000000002</v>
      </c>
      <c r="J37" s="6">
        <v>0.2707260463614507</v>
      </c>
      <c r="K37" s="1">
        <v>1.2923447900197955</v>
      </c>
      <c r="L37" s="1"/>
      <c r="M37" s="1">
        <v>1.2923447900197955</v>
      </c>
      <c r="N37" s="26">
        <f t="shared" si="0"/>
        <v>0.36999102397186884</v>
      </c>
      <c r="O37" s="26">
        <f t="shared" si="1"/>
        <v>0.56746995905444908</v>
      </c>
    </row>
    <row r="38" spans="1:15" x14ac:dyDescent="0.2">
      <c r="A38" s="10" t="s">
        <v>85</v>
      </c>
      <c r="B38" s="16">
        <v>6.3284000000000002</v>
      </c>
      <c r="C38" s="1"/>
      <c r="D38" s="1">
        <v>7.42</v>
      </c>
      <c r="E38" s="10">
        <v>6.7750000000000004</v>
      </c>
      <c r="F38" s="16">
        <v>6.5789999999999997</v>
      </c>
      <c r="G38" s="1">
        <v>10.4892</v>
      </c>
      <c r="H38" s="1">
        <v>7.6096000000000004</v>
      </c>
      <c r="I38" s="15">
        <v>7.6784999999999997</v>
      </c>
      <c r="J38" s="6">
        <v>0.27858789789260885</v>
      </c>
      <c r="K38" s="1">
        <v>1.1824173869826637</v>
      </c>
      <c r="L38" s="1"/>
      <c r="M38" s="1">
        <v>1.1824173869826637</v>
      </c>
      <c r="N38" s="26">
        <f t="shared" si="0"/>
        <v>0.24173938901588127</v>
      </c>
      <c r="O38" s="26">
        <f t="shared" si="1"/>
        <v>0.55503775364291585</v>
      </c>
    </row>
    <row r="39" spans="1:15" x14ac:dyDescent="0.2">
      <c r="A39" s="10" t="s">
        <v>86</v>
      </c>
      <c r="B39" s="16">
        <v>37.151600000000002</v>
      </c>
      <c r="C39" s="1">
        <v>48.914999999999999</v>
      </c>
      <c r="D39" s="1">
        <v>44.157699999999998</v>
      </c>
      <c r="E39" s="10">
        <v>42.5319</v>
      </c>
      <c r="F39" s="16">
        <v>44.875300000000003</v>
      </c>
      <c r="G39" s="1">
        <v>47.086399999999998</v>
      </c>
      <c r="H39" s="1">
        <v>45.134300000000003</v>
      </c>
      <c r="I39" s="15">
        <v>47.686500000000002</v>
      </c>
      <c r="J39" s="6">
        <v>0.27868921276565728</v>
      </c>
      <c r="K39" s="1">
        <v>1.0696142888070008</v>
      </c>
      <c r="L39" s="1"/>
      <c r="M39" s="1">
        <v>1.0696142888070008</v>
      </c>
      <c r="N39" s="26">
        <f t="shared" si="0"/>
        <v>9.7090643406008426E-2</v>
      </c>
      <c r="O39" s="26">
        <f t="shared" si="1"/>
        <v>0.5548798412149949</v>
      </c>
    </row>
    <row r="40" spans="1:15" x14ac:dyDescent="0.2">
      <c r="A40" s="10" t="s">
        <v>87</v>
      </c>
      <c r="B40" s="16">
        <v>5.5814000000000004</v>
      </c>
      <c r="C40" s="1">
        <v>7.0536000000000003</v>
      </c>
      <c r="D40" s="1">
        <v>5.5933000000000002</v>
      </c>
      <c r="E40" s="10">
        <v>5.2804000000000002</v>
      </c>
      <c r="F40" s="16">
        <v>6.5358000000000001</v>
      </c>
      <c r="G40" s="1">
        <v>5.8773</v>
      </c>
      <c r="H40" s="1"/>
      <c r="I40" s="15">
        <v>7.2958999999999996</v>
      </c>
      <c r="J40" s="6">
        <v>0.28845720570589084</v>
      </c>
      <c r="K40" s="1">
        <v>1.1178273008148756</v>
      </c>
      <c r="L40" s="1"/>
      <c r="M40" s="1">
        <v>1.1178273008148756</v>
      </c>
      <c r="N40" s="26">
        <f t="shared" si="0"/>
        <v>0.16069731563781739</v>
      </c>
      <c r="O40" s="26">
        <f t="shared" si="1"/>
        <v>0.53991860782658818</v>
      </c>
    </row>
    <row r="41" spans="1:15" x14ac:dyDescent="0.2">
      <c r="A41" s="10" t="s">
        <v>88</v>
      </c>
      <c r="B41" s="16"/>
      <c r="C41" s="1">
        <v>16.204599999999999</v>
      </c>
      <c r="D41" s="1">
        <v>19.007400000000001</v>
      </c>
      <c r="E41" s="10">
        <v>15.6106</v>
      </c>
      <c r="F41" s="16">
        <v>14.4337</v>
      </c>
      <c r="G41" s="1">
        <v>13.7385</v>
      </c>
      <c r="H41" s="1">
        <v>17.362400000000001</v>
      </c>
      <c r="I41" s="15"/>
      <c r="J41" s="6">
        <v>0.31247785146881518</v>
      </c>
      <c r="K41" s="1">
        <v>0.89595180097043425</v>
      </c>
      <c r="L41" s="1"/>
      <c r="M41" s="1">
        <v>0.89595180097043425</v>
      </c>
      <c r="N41" s="26">
        <f t="shared" si="0"/>
        <v>-0.15850697239388606</v>
      </c>
      <c r="O41" s="26">
        <f t="shared" si="1"/>
        <v>0.50518076016235769</v>
      </c>
    </row>
    <row r="42" spans="1:15" x14ac:dyDescent="0.2">
      <c r="A42" s="10" t="s">
        <v>19</v>
      </c>
      <c r="B42" s="16">
        <v>12.807</v>
      </c>
      <c r="C42" s="1">
        <v>12.604200000000001</v>
      </c>
      <c r="D42" s="1">
        <v>10.452400000000001</v>
      </c>
      <c r="E42" s="10">
        <v>11.2944</v>
      </c>
      <c r="F42" s="16">
        <v>13.2423</v>
      </c>
      <c r="G42" s="1">
        <v>10.251899999999999</v>
      </c>
      <c r="H42" s="1">
        <v>9.1365999999999996</v>
      </c>
      <c r="I42" s="15">
        <v>9.8848000000000003</v>
      </c>
      <c r="J42" s="6">
        <v>0.31557538480912883</v>
      </c>
      <c r="K42" s="1">
        <v>0.9015564697400229</v>
      </c>
      <c r="L42" s="1"/>
      <c r="M42" s="1">
        <v>0.9015564697400229</v>
      </c>
      <c r="N42" s="26">
        <f t="shared" si="0"/>
        <v>-0.14951023599468075</v>
      </c>
      <c r="O42" s="26">
        <f t="shared" si="1"/>
        <v>0.50089687953891704</v>
      </c>
    </row>
    <row r="43" spans="1:15" x14ac:dyDescent="0.2">
      <c r="A43" s="10" t="s">
        <v>47</v>
      </c>
      <c r="B43" s="16">
        <v>29.086600000000001</v>
      </c>
      <c r="C43" s="1"/>
      <c r="D43" s="1">
        <v>31.787800000000001</v>
      </c>
      <c r="E43" s="10">
        <v>25.92</v>
      </c>
      <c r="F43" s="16">
        <v>30.584900000000001</v>
      </c>
      <c r="G43" s="1">
        <v>29.930199999999999</v>
      </c>
      <c r="H43" s="1">
        <v>29.518699999999999</v>
      </c>
      <c r="I43" s="15">
        <v>38.679900000000004</v>
      </c>
      <c r="J43" s="6">
        <v>0.32000439437712269</v>
      </c>
      <c r="K43" s="1">
        <v>1.1122293028121633</v>
      </c>
      <c r="L43" s="1"/>
      <c r="M43" s="1">
        <v>1.1122293028121633</v>
      </c>
      <c r="N43" s="26">
        <f t="shared" si="0"/>
        <v>0.15345425202408247</v>
      </c>
      <c r="O43" s="26">
        <f t="shared" si="1"/>
        <v>0.49484405780311885</v>
      </c>
    </row>
    <row r="44" spans="1:15" x14ac:dyDescent="0.2">
      <c r="A44" s="10" t="s">
        <v>89</v>
      </c>
      <c r="B44" s="16">
        <v>4.5681000000000003</v>
      </c>
      <c r="C44" s="1">
        <v>6.2522000000000002</v>
      </c>
      <c r="D44" s="1">
        <v>7.1188000000000002</v>
      </c>
      <c r="E44" s="10">
        <v>5.3518999999999997</v>
      </c>
      <c r="F44" s="16">
        <v>5.7835999999999999</v>
      </c>
      <c r="G44" s="1">
        <v>6.4589999999999996</v>
      </c>
      <c r="H44" s="1">
        <v>6.8038999999999996</v>
      </c>
      <c r="I44" s="15">
        <v>6.7994000000000003</v>
      </c>
      <c r="J44" s="6">
        <v>0.32962670899799151</v>
      </c>
      <c r="K44" s="1">
        <v>1.1096947318706796</v>
      </c>
      <c r="L44" s="1"/>
      <c r="M44" s="1">
        <v>1.1096947318706796</v>
      </c>
      <c r="N44" s="26">
        <f t="shared" si="0"/>
        <v>0.15016285730760975</v>
      </c>
      <c r="O44" s="26">
        <f t="shared" si="1"/>
        <v>0.48197760552926922</v>
      </c>
    </row>
    <row r="45" spans="1:15" x14ac:dyDescent="0.2">
      <c r="A45" s="10" t="s">
        <v>155</v>
      </c>
      <c r="B45" s="16">
        <v>9.8338999999999999</v>
      </c>
      <c r="C45" s="1">
        <v>15.177300000000001</v>
      </c>
      <c r="D45" s="1">
        <v>12.417400000000001</v>
      </c>
      <c r="E45" s="10">
        <v>10.7591</v>
      </c>
      <c r="F45" s="16">
        <v>12.1629</v>
      </c>
      <c r="G45" s="1">
        <v>13.960599999999999</v>
      </c>
      <c r="H45" s="1">
        <v>13.6455</v>
      </c>
      <c r="I45" s="15">
        <v>13.5846</v>
      </c>
      <c r="J45" s="6">
        <v>0.33735290831094972</v>
      </c>
      <c r="K45" s="1">
        <v>1.1072037055099122</v>
      </c>
      <c r="L45" s="1"/>
      <c r="M45" s="1">
        <v>1.1072037055099122</v>
      </c>
      <c r="N45" s="26">
        <f t="shared" si="0"/>
        <v>0.14692067640359444</v>
      </c>
      <c r="O45" s="26">
        <f t="shared" si="1"/>
        <v>0.47191554145072695</v>
      </c>
    </row>
    <row r="46" spans="1:15" x14ac:dyDescent="0.2">
      <c r="A46" s="10" t="s">
        <v>90</v>
      </c>
      <c r="B46" s="16">
        <v>8.3773999999999997</v>
      </c>
      <c r="C46" s="1">
        <v>9.2426999999999992</v>
      </c>
      <c r="D46" s="1">
        <v>8.4976000000000003</v>
      </c>
      <c r="E46" s="10">
        <v>10.0878</v>
      </c>
      <c r="F46" s="16">
        <v>11.177300000000001</v>
      </c>
      <c r="G46" s="1">
        <v>9.6563999999999997</v>
      </c>
      <c r="H46" s="1">
        <v>7.4551999999999996</v>
      </c>
      <c r="I46" s="15">
        <v>12.730700000000001</v>
      </c>
      <c r="J46" s="6">
        <v>0.35160070119866405</v>
      </c>
      <c r="K46" s="1">
        <v>1.132965985830882</v>
      </c>
      <c r="L46" s="1"/>
      <c r="M46" s="1">
        <v>1.132965985830882</v>
      </c>
      <c r="N46" s="26">
        <f t="shared" si="0"/>
        <v>0.18010454888153038</v>
      </c>
      <c r="O46" s="26">
        <f t="shared" si="1"/>
        <v>0.45395026748220529</v>
      </c>
    </row>
    <row r="47" spans="1:15" x14ac:dyDescent="0.2">
      <c r="A47" s="10" t="s">
        <v>91</v>
      </c>
      <c r="B47" s="16">
        <v>5.4123999999999999</v>
      </c>
      <c r="C47" s="1"/>
      <c r="D47" s="1">
        <v>7.1425000000000001</v>
      </c>
      <c r="E47" s="10">
        <v>8.3465000000000007</v>
      </c>
      <c r="F47" s="16">
        <v>9.1117000000000008</v>
      </c>
      <c r="G47" s="1">
        <v>8.3019999999999996</v>
      </c>
      <c r="H47" s="1">
        <v>7.2648999999999999</v>
      </c>
      <c r="I47" s="15">
        <v>6.9379999999999997</v>
      </c>
      <c r="J47" s="6">
        <v>0.35680340602782135</v>
      </c>
      <c r="K47" s="1">
        <v>1.1344909910340932</v>
      </c>
      <c r="L47" s="1"/>
      <c r="M47" s="1">
        <v>1.1344909910340932</v>
      </c>
      <c r="N47" s="26">
        <f t="shared" si="0"/>
        <v>0.1820451526488204</v>
      </c>
      <c r="O47" s="26">
        <f t="shared" si="1"/>
        <v>0.44757100852229426</v>
      </c>
    </row>
    <row r="48" spans="1:15" x14ac:dyDescent="0.2">
      <c r="A48" s="10" t="s">
        <v>92</v>
      </c>
      <c r="B48" s="16">
        <v>23.871500000000001</v>
      </c>
      <c r="C48" s="1">
        <v>27.625900000000001</v>
      </c>
      <c r="D48" s="1">
        <v>24.641100000000002</v>
      </c>
      <c r="E48" s="10">
        <v>23.758099999999999</v>
      </c>
      <c r="F48" s="16">
        <v>26.7056</v>
      </c>
      <c r="G48" s="1">
        <v>25.532900000000001</v>
      </c>
      <c r="H48" s="1">
        <v>26.904399999999999</v>
      </c>
      <c r="I48" s="15">
        <v>24.827200000000001</v>
      </c>
      <c r="J48" s="6">
        <v>0.36125885050998324</v>
      </c>
      <c r="K48" s="1">
        <v>1.0407771635871492</v>
      </c>
      <c r="L48" s="1"/>
      <c r="M48" s="1">
        <v>1.0407771635871492</v>
      </c>
      <c r="N48" s="26">
        <f t="shared" si="0"/>
        <v>5.7661212344158698E-2</v>
      </c>
      <c r="O48" s="26">
        <f t="shared" si="1"/>
        <v>0.44218150428919928</v>
      </c>
    </row>
    <row r="49" spans="1:15" x14ac:dyDescent="0.2">
      <c r="A49" s="10" t="s">
        <v>93</v>
      </c>
      <c r="B49" s="16"/>
      <c r="C49" s="1">
        <v>9.7779000000000007</v>
      </c>
      <c r="D49" s="1">
        <v>7.7895000000000003</v>
      </c>
      <c r="E49" s="10">
        <v>6.8342000000000001</v>
      </c>
      <c r="F49" s="16">
        <v>7.7827999999999999</v>
      </c>
      <c r="G49" s="1">
        <v>7.8529999999999998</v>
      </c>
      <c r="H49" s="1">
        <v>6.4058000000000002</v>
      </c>
      <c r="I49" s="15">
        <v>7.2527999999999997</v>
      </c>
      <c r="J49" s="6">
        <v>0.37170310989680005</v>
      </c>
      <c r="K49" s="1">
        <v>0.90038358140449815</v>
      </c>
      <c r="L49" s="1"/>
      <c r="M49" s="1">
        <v>0.90038358140449815</v>
      </c>
      <c r="N49" s="26">
        <f t="shared" si="0"/>
        <v>-0.1513883455611704</v>
      </c>
      <c r="O49" s="26">
        <f t="shared" si="1"/>
        <v>0.42980380531436418</v>
      </c>
    </row>
    <row r="50" spans="1:15" x14ac:dyDescent="0.2">
      <c r="A50" s="10" t="s">
        <v>58</v>
      </c>
      <c r="B50" s="16">
        <v>45.113</v>
      </c>
      <c r="C50" s="1">
        <v>51.612499999999997</v>
      </c>
      <c r="D50" s="1"/>
      <c r="E50" s="10">
        <v>46.0017</v>
      </c>
      <c r="F50" s="16">
        <v>51.400100000000002</v>
      </c>
      <c r="G50" s="1">
        <v>50.9893</v>
      </c>
      <c r="H50" s="1">
        <v>47.398800000000001</v>
      </c>
      <c r="I50" s="15"/>
      <c r="J50" s="6">
        <v>0.38207325058586689</v>
      </c>
      <c r="K50" s="1">
        <v>1.0494719997309554</v>
      </c>
      <c r="L50" s="1"/>
      <c r="M50" s="1">
        <v>1.0494719997309554</v>
      </c>
      <c r="N50" s="26">
        <f t="shared" si="0"/>
        <v>6.966367555033702E-2</v>
      </c>
      <c r="O50" s="26">
        <f t="shared" si="1"/>
        <v>0.41785336673348894</v>
      </c>
    </row>
    <row r="51" spans="1:15" x14ac:dyDescent="0.2">
      <c r="A51" s="10" t="s">
        <v>94</v>
      </c>
      <c r="B51" s="16"/>
      <c r="C51" s="1">
        <v>23.230399999999999</v>
      </c>
      <c r="D51" s="1">
        <v>20.857299999999999</v>
      </c>
      <c r="E51" s="10">
        <v>21.531500000000001</v>
      </c>
      <c r="F51" s="16">
        <v>23.798200000000001</v>
      </c>
      <c r="G51" s="1">
        <v>23.4071</v>
      </c>
      <c r="H51" s="1">
        <v>24.614699999999999</v>
      </c>
      <c r="I51" s="15">
        <v>20.369900000000001</v>
      </c>
      <c r="J51" s="6">
        <v>0.3892249776201136</v>
      </c>
      <c r="K51" s="1">
        <v>1.0536919834438698</v>
      </c>
      <c r="L51" s="1"/>
      <c r="M51" s="1">
        <v>1.0536919834438698</v>
      </c>
      <c r="N51" s="26">
        <f t="shared" si="0"/>
        <v>7.5453198187947337E-2</v>
      </c>
      <c r="O51" s="26">
        <f t="shared" si="1"/>
        <v>0.40979929765723738</v>
      </c>
    </row>
    <row r="52" spans="1:15" x14ac:dyDescent="0.2">
      <c r="A52" s="10" t="s">
        <v>18</v>
      </c>
      <c r="B52" s="16">
        <v>23.743600000000001</v>
      </c>
      <c r="C52" s="1">
        <v>28.4223</v>
      </c>
      <c r="D52" s="1">
        <v>25.973700000000001</v>
      </c>
      <c r="E52" s="10">
        <v>24.734999999999999</v>
      </c>
      <c r="F52" s="16">
        <v>29.5427</v>
      </c>
      <c r="G52" s="1">
        <v>28.289400000000001</v>
      </c>
      <c r="H52" s="1">
        <v>24.0396</v>
      </c>
      <c r="I52" s="15">
        <v>26.726700000000001</v>
      </c>
      <c r="J52" s="6">
        <v>0.39374224848340372</v>
      </c>
      <c r="K52" s="1">
        <v>1.0556386124466097</v>
      </c>
      <c r="L52" s="1"/>
      <c r="M52" s="1">
        <v>1.0556386124466097</v>
      </c>
      <c r="N52" s="26">
        <f t="shared" si="0"/>
        <v>7.811602668098705E-2</v>
      </c>
      <c r="O52" s="26">
        <f t="shared" si="1"/>
        <v>0.4047879829776348</v>
      </c>
    </row>
    <row r="53" spans="1:15" x14ac:dyDescent="0.2">
      <c r="A53" s="10" t="s">
        <v>95</v>
      </c>
      <c r="B53" s="16"/>
      <c r="C53" s="1">
        <v>49.822099999999999</v>
      </c>
      <c r="D53" s="1">
        <v>47.085799999999999</v>
      </c>
      <c r="E53" s="10">
        <v>52.246899999999997</v>
      </c>
      <c r="F53" s="16">
        <v>51.5319</v>
      </c>
      <c r="G53" s="1"/>
      <c r="H53" s="1">
        <v>50.5291</v>
      </c>
      <c r="I53" s="15">
        <v>51.417200000000001</v>
      </c>
      <c r="J53" s="6">
        <v>0.39791021205795152</v>
      </c>
      <c r="K53" s="1">
        <v>1.0289859930756504</v>
      </c>
      <c r="L53" s="1"/>
      <c r="M53" s="1">
        <v>1.0289859930756504</v>
      </c>
      <c r="N53" s="26">
        <f t="shared" si="0"/>
        <v>4.1223343886075854E-2</v>
      </c>
      <c r="O53" s="26">
        <f t="shared" si="1"/>
        <v>0.40021491487847777</v>
      </c>
    </row>
    <row r="54" spans="1:15" x14ac:dyDescent="0.2">
      <c r="A54" s="10" t="s">
        <v>96</v>
      </c>
      <c r="B54" s="16">
        <v>6.5223000000000004</v>
      </c>
      <c r="C54" s="1"/>
      <c r="D54" s="1">
        <v>7.7366999999999999</v>
      </c>
      <c r="E54" s="10">
        <v>6.4579000000000004</v>
      </c>
      <c r="F54" s="16">
        <v>7.2038000000000002</v>
      </c>
      <c r="G54" s="1"/>
      <c r="H54" s="1">
        <v>3.9586000000000001</v>
      </c>
      <c r="I54" s="15">
        <v>6.5239000000000003</v>
      </c>
      <c r="J54" s="6">
        <v>0.39940376791987076</v>
      </c>
      <c r="K54" s="1">
        <v>0.8537136347619575</v>
      </c>
      <c r="L54" s="1"/>
      <c r="M54" s="1">
        <v>0.8537136347619575</v>
      </c>
      <c r="N54" s="26">
        <f t="shared" si="0"/>
        <v>-0.22817587397770583</v>
      </c>
      <c r="O54" s="26">
        <f t="shared" si="1"/>
        <v>0.39858784237195277</v>
      </c>
    </row>
    <row r="55" spans="1:15" x14ac:dyDescent="0.2">
      <c r="A55" s="10" t="s">
        <v>97</v>
      </c>
      <c r="B55" s="16">
        <v>12.389099999999999</v>
      </c>
      <c r="C55" s="1">
        <v>13.938499999999999</v>
      </c>
      <c r="D55" s="1">
        <v>14.6088</v>
      </c>
      <c r="E55" s="10"/>
      <c r="F55" s="16"/>
      <c r="G55" s="1">
        <v>15.4842</v>
      </c>
      <c r="H55" s="1">
        <v>14.1335</v>
      </c>
      <c r="I55" s="15">
        <v>13.6745</v>
      </c>
      <c r="J55" s="6">
        <v>0.40919763379886387</v>
      </c>
      <c r="K55" s="1">
        <v>1.0575478058647074</v>
      </c>
      <c r="L55" s="1"/>
      <c r="M55" s="1">
        <v>1.0575478058647074</v>
      </c>
      <c r="N55" s="26">
        <f t="shared" si="0"/>
        <v>8.0722881052133891E-2</v>
      </c>
      <c r="O55" s="26">
        <f t="shared" si="1"/>
        <v>0.38806688627724706</v>
      </c>
    </row>
    <row r="56" spans="1:15" x14ac:dyDescent="0.2">
      <c r="A56" s="10" t="s">
        <v>98</v>
      </c>
      <c r="B56" s="16">
        <v>17.660699999999999</v>
      </c>
      <c r="C56" s="1">
        <v>19.871200000000002</v>
      </c>
      <c r="D56" s="1">
        <v>22.0837</v>
      </c>
      <c r="E56" s="10">
        <v>20.684100000000001</v>
      </c>
      <c r="F56" s="16">
        <v>20.1159</v>
      </c>
      <c r="G56" s="1">
        <v>22.7441</v>
      </c>
      <c r="H56" s="1">
        <v>22.4419</v>
      </c>
      <c r="I56" s="15">
        <v>19.400500000000001</v>
      </c>
      <c r="J56" s="6">
        <v>0.41083909745408881</v>
      </c>
      <c r="K56" s="1">
        <v>1.0548283492964483</v>
      </c>
      <c r="L56" s="1"/>
      <c r="M56" s="1">
        <v>1.0548283492964483</v>
      </c>
      <c r="N56" s="26">
        <f t="shared" si="0"/>
        <v>7.7008250338426149E-2</v>
      </c>
      <c r="O56" s="26">
        <f t="shared" si="1"/>
        <v>0.3863282335250981</v>
      </c>
    </row>
    <row r="57" spans="1:15" x14ac:dyDescent="0.2">
      <c r="A57" s="10" t="s">
        <v>99</v>
      </c>
      <c r="B57" s="16">
        <v>36.057099999999998</v>
      </c>
      <c r="C57" s="1">
        <v>42.207700000000003</v>
      </c>
      <c r="D57" s="1"/>
      <c r="E57" s="10">
        <v>40.416200000000003</v>
      </c>
      <c r="F57" s="16">
        <v>41.518799999999999</v>
      </c>
      <c r="G57" s="1">
        <v>41.934699999999999</v>
      </c>
      <c r="H57" s="1"/>
      <c r="I57" s="15">
        <v>40.367699999999999</v>
      </c>
      <c r="J57" s="6">
        <v>0.41490449921264183</v>
      </c>
      <c r="K57" s="1">
        <v>1.043311060742663</v>
      </c>
      <c r="L57" s="1"/>
      <c r="M57" s="1">
        <v>1.043311060742663</v>
      </c>
      <c r="N57" s="26">
        <f t="shared" si="0"/>
        <v>6.1169358130902234E-2</v>
      </c>
      <c r="O57" s="26">
        <f t="shared" si="1"/>
        <v>0.38205185566842698</v>
      </c>
    </row>
    <row r="58" spans="1:15" x14ac:dyDescent="0.2">
      <c r="A58" s="10" t="s">
        <v>35</v>
      </c>
      <c r="B58" s="16">
        <v>9.2537000000000003</v>
      </c>
      <c r="C58" s="1">
        <v>6.3933</v>
      </c>
      <c r="D58" s="1">
        <v>4.2995999999999999</v>
      </c>
      <c r="E58" s="10">
        <v>8.7378999999999998</v>
      </c>
      <c r="F58" s="16">
        <v>7.5621</v>
      </c>
      <c r="G58" s="1">
        <v>6.2042000000000002</v>
      </c>
      <c r="H58" s="1">
        <v>9.6702999999999992</v>
      </c>
      <c r="I58" s="15">
        <v>9.7731999999999992</v>
      </c>
      <c r="J58" s="6">
        <v>0.45975813712515357</v>
      </c>
      <c r="K58" s="1">
        <v>1.157761160208475</v>
      </c>
      <c r="L58" s="1"/>
      <c r="M58" s="1">
        <v>1.157761160208475</v>
      </c>
      <c r="N58" s="26">
        <f t="shared" si="0"/>
        <v>0.21133766392981221</v>
      </c>
      <c r="O58" s="26">
        <f t="shared" si="1"/>
        <v>0.33747057557051624</v>
      </c>
    </row>
    <row r="59" spans="1:15" x14ac:dyDescent="0.2">
      <c r="A59" s="10" t="s">
        <v>25</v>
      </c>
      <c r="B59" s="16">
        <v>11.633900000000001</v>
      </c>
      <c r="C59" s="1">
        <v>17.1493</v>
      </c>
      <c r="D59" s="1">
        <v>16.8475</v>
      </c>
      <c r="E59" s="10"/>
      <c r="F59" s="16">
        <v>17.1267</v>
      </c>
      <c r="G59" s="1">
        <v>16.260999999999999</v>
      </c>
      <c r="H59" s="1">
        <v>15.7508</v>
      </c>
      <c r="I59" s="15">
        <v>16.3413</v>
      </c>
      <c r="J59" s="6">
        <v>0.4840233064401509</v>
      </c>
      <c r="K59" s="1">
        <v>1.0762458169609495</v>
      </c>
      <c r="L59" s="1"/>
      <c r="M59" s="1">
        <v>1.0762458169609495</v>
      </c>
      <c r="N59" s="26">
        <f t="shared" si="0"/>
        <v>0.10600763031766228</v>
      </c>
      <c r="O59" s="26">
        <f t="shared" si="1"/>
        <v>0.31513372592861399</v>
      </c>
    </row>
    <row r="60" spans="1:15" x14ac:dyDescent="0.2">
      <c r="A60" s="10" t="s">
        <v>100</v>
      </c>
      <c r="B60" s="16">
        <v>16.201899999999998</v>
      </c>
      <c r="C60" s="1"/>
      <c r="D60" s="1">
        <v>12.2685</v>
      </c>
      <c r="E60" s="10">
        <v>14.1509</v>
      </c>
      <c r="F60" s="16">
        <v>13.7621</v>
      </c>
      <c r="G60" s="1"/>
      <c r="H60" s="1">
        <v>14.178800000000001</v>
      </c>
      <c r="I60" s="15">
        <v>11.645200000000001</v>
      </c>
      <c r="J60" s="6">
        <v>0.50421931709699375</v>
      </c>
      <c r="K60" s="1">
        <v>0.92878678031876094</v>
      </c>
      <c r="L60" s="1"/>
      <c r="M60" s="1">
        <v>0.92878678031876094</v>
      </c>
      <c r="N60" s="26">
        <f t="shared" si="0"/>
        <v>-0.10658065681856572</v>
      </c>
      <c r="O60" s="26">
        <f t="shared" si="1"/>
        <v>0.2973805201273878</v>
      </c>
    </row>
    <row r="61" spans="1:15" x14ac:dyDescent="0.2">
      <c r="A61" s="10" t="s">
        <v>59</v>
      </c>
      <c r="B61" s="16"/>
      <c r="C61" s="1">
        <v>5.6135000000000002</v>
      </c>
      <c r="D61" s="1">
        <v>8.0497999999999994</v>
      </c>
      <c r="E61" s="10">
        <v>8.1715999999999998</v>
      </c>
      <c r="F61" s="16">
        <v>8.2362000000000002</v>
      </c>
      <c r="G61" s="1">
        <v>7.8026</v>
      </c>
      <c r="H61" s="1"/>
      <c r="I61" s="15">
        <v>7.6413000000000002</v>
      </c>
      <c r="J61" s="6">
        <v>0.51023441802684433</v>
      </c>
      <c r="K61" s="1">
        <v>1.0845069132443934</v>
      </c>
      <c r="L61" s="1"/>
      <c r="M61" s="1">
        <v>1.0845069132443934</v>
      </c>
      <c r="N61" s="26">
        <f t="shared" si="0"/>
        <v>0.11703924957230204</v>
      </c>
      <c r="O61" s="26">
        <f t="shared" si="1"/>
        <v>0.29223024926409835</v>
      </c>
    </row>
    <row r="62" spans="1:15" x14ac:dyDescent="0.2">
      <c r="A62" s="10" t="s">
        <v>24</v>
      </c>
      <c r="B62" s="16">
        <v>16.2514</v>
      </c>
      <c r="C62" s="1">
        <v>28.118099999999998</v>
      </c>
      <c r="D62" s="1">
        <v>20.8565</v>
      </c>
      <c r="E62" s="10">
        <v>21.804300000000001</v>
      </c>
      <c r="F62" s="16">
        <v>26.784800000000001</v>
      </c>
      <c r="G62" s="1"/>
      <c r="H62" s="1">
        <v>19.753799999999998</v>
      </c>
      <c r="I62" s="15">
        <v>25.6568</v>
      </c>
      <c r="J62" s="6">
        <v>0.52949159181704508</v>
      </c>
      <c r="K62" s="1">
        <v>1.1060576986788895</v>
      </c>
      <c r="L62" s="1"/>
      <c r="M62" s="1">
        <v>1.1060576986788895</v>
      </c>
      <c r="N62" s="26">
        <f t="shared" si="0"/>
        <v>0.14542664726038546</v>
      </c>
      <c r="O62" s="26">
        <f t="shared" si="1"/>
        <v>0.27614093198039313</v>
      </c>
    </row>
    <row r="63" spans="1:15" x14ac:dyDescent="0.2">
      <c r="A63" s="10" t="s">
        <v>101</v>
      </c>
      <c r="B63" s="16">
        <v>30.799199999999999</v>
      </c>
      <c r="C63" s="1">
        <v>30.395600000000002</v>
      </c>
      <c r="D63" s="1">
        <v>31.736799999999999</v>
      </c>
      <c r="E63" s="10">
        <v>26.187100000000001</v>
      </c>
      <c r="F63" s="16">
        <v>31.784700000000001</v>
      </c>
      <c r="G63" s="1">
        <v>34.473199999999999</v>
      </c>
      <c r="H63" s="1">
        <v>31.700500000000002</v>
      </c>
      <c r="I63" s="15">
        <v>26.6111</v>
      </c>
      <c r="J63" s="6">
        <v>0.5312270269940812</v>
      </c>
      <c r="K63" s="1">
        <v>1.0457593979786548</v>
      </c>
      <c r="L63" s="1"/>
      <c r="M63" s="1">
        <v>1.0457593979786548</v>
      </c>
      <c r="N63" s="26">
        <f t="shared" si="0"/>
        <v>6.4550963180395535E-2</v>
      </c>
      <c r="O63" s="26">
        <f t="shared" si="1"/>
        <v>0.27471983767655872</v>
      </c>
    </row>
    <row r="64" spans="1:15" x14ac:dyDescent="0.2">
      <c r="A64" s="10" t="s">
        <v>102</v>
      </c>
      <c r="B64" s="16"/>
      <c r="C64" s="1">
        <v>32.512500000000003</v>
      </c>
      <c r="D64" s="1">
        <v>28.8691</v>
      </c>
      <c r="E64" s="10">
        <v>19.4312</v>
      </c>
      <c r="F64" s="16">
        <v>25.401299999999999</v>
      </c>
      <c r="G64" s="1"/>
      <c r="H64" s="1">
        <v>25.4834</v>
      </c>
      <c r="I64" s="15">
        <v>21.482399999999998</v>
      </c>
      <c r="J64" s="6">
        <v>0.53149352490808977</v>
      </c>
      <c r="K64" s="1">
        <v>0.8954905658509541</v>
      </c>
      <c r="L64" s="1"/>
      <c r="M64" s="1">
        <v>0.8954905658509541</v>
      </c>
      <c r="N64" s="26">
        <f t="shared" si="0"/>
        <v>-0.15924986163954102</v>
      </c>
      <c r="O64" s="26">
        <f t="shared" si="1"/>
        <v>0.27450202204156121</v>
      </c>
    </row>
    <row r="65" spans="1:15" x14ac:dyDescent="0.2">
      <c r="A65" s="10" t="s">
        <v>12</v>
      </c>
      <c r="B65" s="16">
        <v>9.5768000000000004</v>
      </c>
      <c r="C65" s="1">
        <v>5.5190999999999999</v>
      </c>
      <c r="D65" s="1">
        <v>10.041600000000001</v>
      </c>
      <c r="E65" s="10"/>
      <c r="F65" s="16">
        <v>10.944000000000001</v>
      </c>
      <c r="G65" s="1">
        <v>10.450200000000001</v>
      </c>
      <c r="H65" s="1">
        <v>9.0203000000000007</v>
      </c>
      <c r="I65" s="15">
        <v>7.1839000000000004</v>
      </c>
      <c r="J65" s="6">
        <v>0.54248254854204137</v>
      </c>
      <c r="K65" s="1">
        <v>1.1217821979114868</v>
      </c>
      <c r="L65" s="1"/>
      <c r="M65" s="1">
        <v>1.1217821979114868</v>
      </c>
      <c r="N65" s="26">
        <f t="shared" si="0"/>
        <v>0.16579259350887149</v>
      </c>
      <c r="O65" s="26">
        <f t="shared" si="1"/>
        <v>0.26561422834357895</v>
      </c>
    </row>
    <row r="66" spans="1:15" x14ac:dyDescent="0.2">
      <c r="A66" s="10" t="s">
        <v>103</v>
      </c>
      <c r="B66" s="16">
        <v>15.0707</v>
      </c>
      <c r="C66" s="1">
        <v>20.869399999999999</v>
      </c>
      <c r="D66" s="1">
        <v>19.371200000000002</v>
      </c>
      <c r="E66" s="10"/>
      <c r="F66" s="16">
        <v>22.457599999999999</v>
      </c>
      <c r="G66" s="1"/>
      <c r="H66" s="1">
        <v>17.727900000000002</v>
      </c>
      <c r="I66" s="15">
        <v>19.5151</v>
      </c>
      <c r="J66" s="6">
        <v>0.54560039015124429</v>
      </c>
      <c r="K66" s="1">
        <v>1.0793562978993443</v>
      </c>
      <c r="L66" s="1"/>
      <c r="M66" s="1">
        <v>1.0793562978993443</v>
      </c>
      <c r="N66" s="26">
        <f t="shared" si="0"/>
        <v>0.11017118026803986</v>
      </c>
      <c r="O66" s="26">
        <f t="shared" si="1"/>
        <v>0.26312532779352782</v>
      </c>
    </row>
    <row r="67" spans="1:15" x14ac:dyDescent="0.2">
      <c r="A67" s="10" t="s">
        <v>104</v>
      </c>
      <c r="B67" s="16">
        <v>8.3922000000000008</v>
      </c>
      <c r="C67" s="1"/>
      <c r="D67" s="1">
        <v>8.9044000000000008</v>
      </c>
      <c r="E67" s="10">
        <v>6.0190000000000001</v>
      </c>
      <c r="F67" s="16">
        <v>10.8698</v>
      </c>
      <c r="G67" s="1">
        <v>5.6075999999999997</v>
      </c>
      <c r="H67" s="1">
        <v>9.3652999999999995</v>
      </c>
      <c r="I67" s="15">
        <v>8.9511000000000003</v>
      </c>
      <c r="J67" s="6">
        <v>0.56603818707314402</v>
      </c>
      <c r="K67" s="1">
        <v>1.1192227521487759</v>
      </c>
      <c r="L67" s="1"/>
      <c r="M67" s="1">
        <v>1.1192227521487759</v>
      </c>
      <c r="N67" s="26">
        <f t="shared" si="0"/>
        <v>0.16249719577700006</v>
      </c>
      <c r="O67" s="26">
        <f t="shared" si="1"/>
        <v>0.24715426867796603</v>
      </c>
    </row>
    <row r="68" spans="1:15" x14ac:dyDescent="0.2">
      <c r="A68" s="10" t="s">
        <v>105</v>
      </c>
      <c r="B68" s="16">
        <v>7.7995999999999999</v>
      </c>
      <c r="C68" s="1">
        <v>7.6576000000000004</v>
      </c>
      <c r="D68" s="1">
        <v>6.3963999999999999</v>
      </c>
      <c r="E68" s="10">
        <v>8.1417999999999999</v>
      </c>
      <c r="F68" s="16">
        <v>9.0358000000000001</v>
      </c>
      <c r="G68" s="1">
        <v>6.9027000000000003</v>
      </c>
      <c r="H68" s="1">
        <v>7.6449999999999996</v>
      </c>
      <c r="I68" s="15">
        <v>7.7417999999999996</v>
      </c>
      <c r="J68" s="6">
        <v>0.59014506709290027</v>
      </c>
      <c r="K68" s="1">
        <v>1.0443367983090741</v>
      </c>
      <c r="L68" s="1"/>
      <c r="M68" s="1">
        <v>1.0443367983090741</v>
      </c>
      <c r="N68" s="26">
        <f t="shared" ref="N68:N105" si="2">LOG(M68,2)</f>
        <v>6.2587055673120298E-2</v>
      </c>
      <c r="O68" s="26">
        <f t="shared" ref="O68:O105" si="3">-LOG10(J68)</f>
        <v>0.22904121870719779</v>
      </c>
    </row>
    <row r="69" spans="1:15" x14ac:dyDescent="0.2">
      <c r="A69" s="10" t="s">
        <v>106</v>
      </c>
      <c r="B69" s="16">
        <v>6.4344000000000001</v>
      </c>
      <c r="C69" s="1">
        <v>8.7644000000000002</v>
      </c>
      <c r="D69" s="1">
        <v>7.9398</v>
      </c>
      <c r="E69" s="10">
        <v>8.3198000000000008</v>
      </c>
      <c r="F69" s="16">
        <v>9.5853999999999999</v>
      </c>
      <c r="G69" s="1">
        <v>7.1775000000000002</v>
      </c>
      <c r="H69" s="1"/>
      <c r="I69" s="15">
        <v>8.2600999999999996</v>
      </c>
      <c r="J69" s="6">
        <v>0.59301189038941193</v>
      </c>
      <c r="K69" s="1">
        <v>1.0605752358670499</v>
      </c>
      <c r="L69" s="1"/>
      <c r="M69" s="1">
        <v>1.0605752358670499</v>
      </c>
      <c r="N69" s="26">
        <f t="shared" si="2"/>
        <v>8.4846967461837244E-2</v>
      </c>
      <c r="O69" s="26">
        <f t="shared" si="3"/>
        <v>0.2269365985771567</v>
      </c>
    </row>
    <row r="70" spans="1:15" x14ac:dyDescent="0.2">
      <c r="A70" s="10" t="s">
        <v>146</v>
      </c>
      <c r="B70" s="16">
        <v>6.1203000000000003</v>
      </c>
      <c r="C70" s="1">
        <v>6.6112000000000002</v>
      </c>
      <c r="D70" s="1">
        <v>10.9405</v>
      </c>
      <c r="E70" s="10"/>
      <c r="F70" s="16">
        <v>10.5336</v>
      </c>
      <c r="G70" s="1"/>
      <c r="H70" s="1">
        <v>7.0824999999999996</v>
      </c>
      <c r="I70" s="15">
        <v>9.0012000000000008</v>
      </c>
      <c r="J70" s="6">
        <v>0.61972710898583272</v>
      </c>
      <c r="K70" s="1">
        <v>1.1244212571814802</v>
      </c>
      <c r="L70" s="1"/>
      <c r="M70" s="1">
        <v>1.1244212571814802</v>
      </c>
      <c r="N70" s="26">
        <f t="shared" si="2"/>
        <v>0.16918263323539134</v>
      </c>
      <c r="O70" s="26">
        <f t="shared" si="3"/>
        <v>0.20779950590703972</v>
      </c>
    </row>
    <row r="71" spans="1:15" x14ac:dyDescent="0.2">
      <c r="A71" s="10" t="s">
        <v>51</v>
      </c>
      <c r="B71" s="16">
        <v>6.8098999999999998</v>
      </c>
      <c r="C71" s="1">
        <v>8.6922999999999995</v>
      </c>
      <c r="D71" s="1">
        <v>8.4380000000000006</v>
      </c>
      <c r="E71" s="10">
        <v>8.4513999999999996</v>
      </c>
      <c r="F71" s="16"/>
      <c r="G71" s="1">
        <v>9.4322999999999997</v>
      </c>
      <c r="H71" s="1">
        <v>8.3292999999999999</v>
      </c>
      <c r="I71" s="15">
        <v>7.5346000000000002</v>
      </c>
      <c r="J71" s="6">
        <v>0.64818944014514401</v>
      </c>
      <c r="K71" s="1">
        <v>1.0412658425847032</v>
      </c>
      <c r="L71" s="1"/>
      <c r="M71" s="1">
        <v>1.0412658425847032</v>
      </c>
      <c r="N71" s="26">
        <f t="shared" si="2"/>
        <v>5.8338445981710028E-2</v>
      </c>
      <c r="O71" s="26">
        <f t="shared" si="3"/>
        <v>0.18829804847204415</v>
      </c>
    </row>
    <row r="72" spans="1:15" x14ac:dyDescent="0.2">
      <c r="A72" s="10" t="s">
        <v>107</v>
      </c>
      <c r="B72" s="16">
        <v>13.7875</v>
      </c>
      <c r="C72" s="1">
        <v>19.277000000000001</v>
      </c>
      <c r="D72" s="1">
        <v>18.626899999999999</v>
      </c>
      <c r="E72" s="10">
        <v>18.650099999999998</v>
      </c>
      <c r="F72" s="16">
        <v>21.008900000000001</v>
      </c>
      <c r="G72" s="1"/>
      <c r="H72" s="1">
        <v>18.880099999999999</v>
      </c>
      <c r="I72" s="15">
        <v>15.713699999999999</v>
      </c>
      <c r="J72" s="6">
        <v>0.6524759939802498</v>
      </c>
      <c r="K72" s="1">
        <v>1.0539572419316241</v>
      </c>
      <c r="L72" s="1"/>
      <c r="M72" s="1">
        <v>1.0539572419316241</v>
      </c>
      <c r="N72" s="26">
        <f t="shared" si="2"/>
        <v>7.5816339361772539E-2</v>
      </c>
      <c r="O72" s="26">
        <f t="shared" si="3"/>
        <v>0.18543546234017866</v>
      </c>
    </row>
    <row r="73" spans="1:15" x14ac:dyDescent="0.2">
      <c r="A73" s="10" t="s">
        <v>108</v>
      </c>
      <c r="B73" s="16">
        <v>13.567</v>
      </c>
      <c r="C73" s="1">
        <v>16.686199999999999</v>
      </c>
      <c r="D73" s="1">
        <v>19.242599999999999</v>
      </c>
      <c r="E73" s="10"/>
      <c r="F73" s="16">
        <v>18.341200000000001</v>
      </c>
      <c r="G73" s="1"/>
      <c r="H73" s="1">
        <v>16.077200000000001</v>
      </c>
      <c r="I73" s="15">
        <v>17.552499999999998</v>
      </c>
      <c r="J73" s="6">
        <v>0.66540535168254389</v>
      </c>
      <c r="K73" s="1">
        <v>1.0500062631576821</v>
      </c>
      <c r="L73" s="1"/>
      <c r="M73" s="1">
        <v>1.0500062631576821</v>
      </c>
      <c r="N73" s="26">
        <f t="shared" si="2"/>
        <v>7.0397933414806893E-2</v>
      </c>
      <c r="O73" s="26">
        <f t="shared" si="3"/>
        <v>0.17691371053534902</v>
      </c>
    </row>
    <row r="74" spans="1:15" x14ac:dyDescent="0.2">
      <c r="A74" s="10" t="s">
        <v>13</v>
      </c>
      <c r="B74" s="16">
        <v>15.4918</v>
      </c>
      <c r="C74" s="1">
        <v>14.94</v>
      </c>
      <c r="D74" s="1">
        <v>17.3584</v>
      </c>
      <c r="E74" s="10">
        <v>25.557200000000002</v>
      </c>
      <c r="F74" s="16">
        <v>22.057400000000001</v>
      </c>
      <c r="G74" s="1">
        <v>20.040900000000001</v>
      </c>
      <c r="H74" s="1">
        <v>20.880500000000001</v>
      </c>
      <c r="I74" s="15">
        <v>15.477</v>
      </c>
      <c r="J74" s="6">
        <v>0.66999948977016288</v>
      </c>
      <c r="K74" s="1">
        <v>1.0696466405080483</v>
      </c>
      <c r="L74" s="1"/>
      <c r="M74" s="1">
        <v>1.0696466405080483</v>
      </c>
      <c r="N74" s="26">
        <f t="shared" si="2"/>
        <v>9.7134278698954149E-2</v>
      </c>
      <c r="O74" s="26">
        <f t="shared" si="3"/>
        <v>0.1739255280306469</v>
      </c>
    </row>
    <row r="75" spans="1:15" x14ac:dyDescent="0.2">
      <c r="A75" s="10" t="s">
        <v>109</v>
      </c>
      <c r="B75" s="16">
        <v>13.336499999999999</v>
      </c>
      <c r="C75" s="1">
        <v>14.889900000000001</v>
      </c>
      <c r="D75" s="1">
        <v>14.898</v>
      </c>
      <c r="E75" s="10">
        <v>11.5992</v>
      </c>
      <c r="F75" s="16">
        <v>15.9832</v>
      </c>
      <c r="G75" s="1">
        <v>13.3261</v>
      </c>
      <c r="H75" s="1">
        <v>14.2874</v>
      </c>
      <c r="I75" s="15">
        <v>12.9328</v>
      </c>
      <c r="J75" s="6">
        <v>0.67886046763399832</v>
      </c>
      <c r="K75" s="1">
        <v>1.0330003874014138</v>
      </c>
      <c r="L75" s="1"/>
      <c r="M75" s="1">
        <v>1.0330003874014138</v>
      </c>
      <c r="N75" s="26">
        <f t="shared" si="2"/>
        <v>4.6840795250400982E-2</v>
      </c>
      <c r="O75" s="26">
        <f t="shared" si="3"/>
        <v>0.16821948104176324</v>
      </c>
    </row>
    <row r="76" spans="1:15" x14ac:dyDescent="0.2">
      <c r="A76" s="10" t="s">
        <v>110</v>
      </c>
      <c r="B76" s="16">
        <v>12.6351</v>
      </c>
      <c r="C76" s="1">
        <v>18.824100000000001</v>
      </c>
      <c r="D76" s="1">
        <v>16.052399999999999</v>
      </c>
      <c r="E76" s="10">
        <v>11.7639</v>
      </c>
      <c r="F76" s="16">
        <v>17.566299999999998</v>
      </c>
      <c r="G76" s="1">
        <v>13.8306</v>
      </c>
      <c r="H76" s="1">
        <v>17.139299999999999</v>
      </c>
      <c r="I76" s="15">
        <v>14.041499999999999</v>
      </c>
      <c r="J76" s="6">
        <v>0.67957267386088172</v>
      </c>
      <c r="K76" s="1">
        <v>1.0557093571543048</v>
      </c>
      <c r="L76" s="1"/>
      <c r="M76" s="1">
        <v>1.0557093571543048</v>
      </c>
      <c r="N76" s="26">
        <f t="shared" si="2"/>
        <v>7.8212707133919035E-2</v>
      </c>
      <c r="O76" s="26">
        <f t="shared" si="3"/>
        <v>0.16776409276654419</v>
      </c>
    </row>
    <row r="77" spans="1:15" x14ac:dyDescent="0.2">
      <c r="A77" s="10" t="s">
        <v>26</v>
      </c>
      <c r="B77" s="16">
        <v>26.133800000000001</v>
      </c>
      <c r="C77" s="1"/>
      <c r="D77" s="1">
        <v>34.620800000000003</v>
      </c>
      <c r="E77" s="10">
        <v>27.298999999999999</v>
      </c>
      <c r="F77" s="16">
        <v>31.266200000000001</v>
      </c>
      <c r="G77" s="1"/>
      <c r="H77" s="1">
        <v>27.473199999999999</v>
      </c>
      <c r="I77" s="15">
        <v>33.248899999999999</v>
      </c>
      <c r="J77" s="6">
        <v>0.69856331838222796</v>
      </c>
      <c r="K77" s="1">
        <v>1.0446852826005979</v>
      </c>
      <c r="L77" s="1"/>
      <c r="M77" s="1">
        <v>1.0446852826005979</v>
      </c>
      <c r="N77" s="26">
        <f t="shared" si="2"/>
        <v>6.3068387649902191E-2</v>
      </c>
      <c r="O77" s="26">
        <f t="shared" si="3"/>
        <v>0.1557942229389068</v>
      </c>
    </row>
    <row r="78" spans="1:15" x14ac:dyDescent="0.2">
      <c r="A78" s="10" t="s">
        <v>111</v>
      </c>
      <c r="B78" s="16">
        <v>33.718000000000004</v>
      </c>
      <c r="C78" s="1">
        <v>34.621600000000001</v>
      </c>
      <c r="D78" s="1"/>
      <c r="E78" s="10">
        <v>30.0214</v>
      </c>
      <c r="F78" s="16">
        <v>36.017899999999997</v>
      </c>
      <c r="G78" s="1">
        <v>43.3626</v>
      </c>
      <c r="H78" s="1">
        <v>29.8186</v>
      </c>
      <c r="I78" s="15">
        <v>28.430900000000001</v>
      </c>
      <c r="J78" s="6">
        <v>0.71570876092720592</v>
      </c>
      <c r="K78" s="1">
        <v>1.0494250770122304</v>
      </c>
      <c r="L78" s="1"/>
      <c r="M78" s="1">
        <v>1.0494250770122304</v>
      </c>
      <c r="N78" s="26">
        <f t="shared" si="2"/>
        <v>6.9599170078038328E-2</v>
      </c>
      <c r="O78" s="26">
        <f t="shared" si="3"/>
        <v>0.14526366659344278</v>
      </c>
    </row>
    <row r="79" spans="1:15" x14ac:dyDescent="0.2">
      <c r="A79" s="10" t="s">
        <v>21</v>
      </c>
      <c r="B79" s="16">
        <v>46.831000000000003</v>
      </c>
      <c r="C79" s="1">
        <v>48.703699999999998</v>
      </c>
      <c r="D79" s="1">
        <v>50.655500000000004</v>
      </c>
      <c r="E79" s="10">
        <v>49.063099999999999</v>
      </c>
      <c r="F79" s="16">
        <v>49.064399999999999</v>
      </c>
      <c r="G79" s="1"/>
      <c r="H79" s="1">
        <v>49.547199999999997</v>
      </c>
      <c r="I79" s="15">
        <v>48.841900000000003</v>
      </c>
      <c r="J79" s="6">
        <v>0.73536104426638094</v>
      </c>
      <c r="K79" s="1">
        <v>1.0069210951449561</v>
      </c>
      <c r="L79" s="1"/>
      <c r="M79" s="1">
        <v>1.0069210951449561</v>
      </c>
      <c r="N79" s="26">
        <f t="shared" si="2"/>
        <v>9.95063458285032E-3</v>
      </c>
      <c r="O79" s="26">
        <f t="shared" si="3"/>
        <v>0.13349938059751207</v>
      </c>
    </row>
    <row r="80" spans="1:15" x14ac:dyDescent="0.2">
      <c r="A80" s="10" t="s">
        <v>112</v>
      </c>
      <c r="B80" s="16">
        <v>9.7861999999999991</v>
      </c>
      <c r="C80" s="1">
        <v>12.818199999999999</v>
      </c>
      <c r="D80" s="1">
        <v>14.3896</v>
      </c>
      <c r="E80" s="10">
        <v>11.2401</v>
      </c>
      <c r="F80" s="16">
        <v>12.8954</v>
      </c>
      <c r="G80" s="1">
        <v>12.4055</v>
      </c>
      <c r="H80" s="1">
        <v>13.941700000000001</v>
      </c>
      <c r="I80" s="15">
        <v>10.6774</v>
      </c>
      <c r="J80" s="6">
        <v>0.73834571518827041</v>
      </c>
      <c r="K80" s="1">
        <v>1.0349524506521319</v>
      </c>
      <c r="L80" s="1"/>
      <c r="M80" s="1">
        <v>1.0349524506521319</v>
      </c>
      <c r="N80" s="26">
        <f t="shared" si="2"/>
        <v>4.9564486773695383E-2</v>
      </c>
      <c r="O80" s="26">
        <f t="shared" si="3"/>
        <v>0.13174024110027682</v>
      </c>
    </row>
    <row r="81" spans="1:15" x14ac:dyDescent="0.2">
      <c r="A81" s="10" t="s">
        <v>22</v>
      </c>
      <c r="B81" s="16">
        <v>4.7073999999999998</v>
      </c>
      <c r="C81" s="1">
        <v>5.3097000000000003</v>
      </c>
      <c r="D81" s="1">
        <v>10.0823</v>
      </c>
      <c r="E81" s="10">
        <v>5.835</v>
      </c>
      <c r="F81" s="16">
        <v>7.3917000000000002</v>
      </c>
      <c r="G81" s="1"/>
      <c r="H81" s="1">
        <v>6.6814999999999998</v>
      </c>
      <c r="I81" s="15">
        <v>6.9123999999999999</v>
      </c>
      <c r="J81" s="6">
        <v>0.73960170079728527</v>
      </c>
      <c r="K81" s="1">
        <v>1.0789067801838483</v>
      </c>
      <c r="L81" s="1"/>
      <c r="M81" s="1">
        <v>1.0789067801838483</v>
      </c>
      <c r="N81" s="26">
        <f t="shared" si="2"/>
        <v>0.10957021832331609</v>
      </c>
      <c r="O81" s="26">
        <f t="shared" si="3"/>
        <v>0.13100209880271513</v>
      </c>
    </row>
    <row r="82" spans="1:15" x14ac:dyDescent="0.2">
      <c r="A82" s="10" t="s">
        <v>113</v>
      </c>
      <c r="B82" s="16">
        <v>13.282299999999999</v>
      </c>
      <c r="C82" s="1"/>
      <c r="D82" s="1">
        <v>10.499499999999999</v>
      </c>
      <c r="E82" s="10">
        <v>6.5568999999999997</v>
      </c>
      <c r="F82" s="16">
        <v>14.087300000000001</v>
      </c>
      <c r="G82" s="1">
        <v>10.5626</v>
      </c>
      <c r="H82" s="1"/>
      <c r="I82" s="15">
        <v>8.3019999999999996</v>
      </c>
      <c r="J82" s="6">
        <v>0.75233295034065772</v>
      </c>
      <c r="K82" s="1">
        <v>1.0861342114197381</v>
      </c>
      <c r="L82" s="1"/>
      <c r="M82" s="1">
        <v>1.0861342114197381</v>
      </c>
      <c r="N82" s="26">
        <f t="shared" si="2"/>
        <v>0.11920238508168253</v>
      </c>
      <c r="O82" s="26">
        <f t="shared" si="3"/>
        <v>0.12358991672960262</v>
      </c>
    </row>
    <row r="83" spans="1:15" x14ac:dyDescent="0.2">
      <c r="A83" s="10" t="s">
        <v>114</v>
      </c>
      <c r="B83" s="16">
        <v>13.3294</v>
      </c>
      <c r="C83" s="1">
        <v>13.1807</v>
      </c>
      <c r="D83" s="1">
        <v>11.965999999999999</v>
      </c>
      <c r="E83" s="10"/>
      <c r="F83" s="16">
        <v>12.101800000000001</v>
      </c>
      <c r="G83" s="1"/>
      <c r="H83" s="1">
        <v>14.579499999999999</v>
      </c>
      <c r="I83" s="15">
        <v>12.617100000000001</v>
      </c>
      <c r="J83" s="6">
        <v>0.76836980800094901</v>
      </c>
      <c r="K83" s="1">
        <v>1.0213717086710969</v>
      </c>
      <c r="L83" s="1"/>
      <c r="M83" s="1">
        <v>1.0213717086710969</v>
      </c>
      <c r="N83" s="26">
        <f t="shared" si="2"/>
        <v>3.0508003006526018E-2</v>
      </c>
      <c r="O83" s="26">
        <f t="shared" si="3"/>
        <v>0.11442970845921836</v>
      </c>
    </row>
    <row r="84" spans="1:15" x14ac:dyDescent="0.2">
      <c r="A84" s="10" t="s">
        <v>46</v>
      </c>
      <c r="B84" s="16">
        <v>5.8666</v>
      </c>
      <c r="C84" s="1">
        <v>6.3506999999999998</v>
      </c>
      <c r="D84" s="1">
        <v>8.1249000000000002</v>
      </c>
      <c r="E84" s="10">
        <v>5.5374999999999996</v>
      </c>
      <c r="F84" s="16">
        <v>8.0478000000000005</v>
      </c>
      <c r="G84" s="1">
        <v>6.4494999999999996</v>
      </c>
      <c r="H84" s="1">
        <v>6.7843</v>
      </c>
      <c r="I84" s="15">
        <v>5.5518000000000001</v>
      </c>
      <c r="J84" s="6">
        <v>0.76849727098579912</v>
      </c>
      <c r="K84" s="1">
        <v>1.0368512772559186</v>
      </c>
      <c r="L84" s="1"/>
      <c r="M84" s="1">
        <v>1.0368512772559186</v>
      </c>
      <c r="N84" s="26">
        <f t="shared" si="2"/>
        <v>5.2208973271059618E-2</v>
      </c>
      <c r="O84" s="26">
        <f t="shared" si="3"/>
        <v>0.11435767038663405</v>
      </c>
    </row>
    <row r="85" spans="1:15" x14ac:dyDescent="0.2">
      <c r="A85" s="10" t="s">
        <v>115</v>
      </c>
      <c r="B85" s="16">
        <v>5.8978000000000002</v>
      </c>
      <c r="C85" s="1">
        <v>8.7452000000000005</v>
      </c>
      <c r="D85" s="1">
        <v>8.9985999999999997</v>
      </c>
      <c r="E85" s="10">
        <v>7.7762000000000002</v>
      </c>
      <c r="F85" s="16">
        <v>7.5625999999999998</v>
      </c>
      <c r="G85" s="1">
        <v>7.9459999999999997</v>
      </c>
      <c r="H85" s="1"/>
      <c r="I85" s="15">
        <v>8.8323</v>
      </c>
      <c r="J85" s="6">
        <v>0.78251592284371729</v>
      </c>
      <c r="K85" s="1">
        <v>1.0329982791071728</v>
      </c>
      <c r="L85" s="1"/>
      <c r="M85" s="1">
        <v>1.0329982791071728</v>
      </c>
      <c r="N85" s="26">
        <f t="shared" si="2"/>
        <v>4.6837850789985321E-2</v>
      </c>
      <c r="O85" s="26">
        <f t="shared" si="3"/>
        <v>0.10650681655109097</v>
      </c>
    </row>
    <row r="86" spans="1:15" x14ac:dyDescent="0.2">
      <c r="A86" s="10" t="s">
        <v>116</v>
      </c>
      <c r="B86" s="16">
        <v>16.5884</v>
      </c>
      <c r="C86" s="1">
        <v>18.9055</v>
      </c>
      <c r="D86" s="1"/>
      <c r="E86" s="10">
        <v>18.854800000000001</v>
      </c>
      <c r="F86" s="16">
        <v>20.8431</v>
      </c>
      <c r="G86" s="1">
        <v>19.6082</v>
      </c>
      <c r="H86" s="1">
        <v>18.244499999999999</v>
      </c>
      <c r="I86" s="15">
        <v>15.512</v>
      </c>
      <c r="J86" s="6">
        <v>0.78266497375564448</v>
      </c>
      <c r="K86" s="1">
        <v>1.0240511732571342</v>
      </c>
      <c r="L86" s="1"/>
      <c r="M86" s="1">
        <v>1.0240511732571342</v>
      </c>
      <c r="N86" s="26">
        <f t="shared" si="2"/>
        <v>3.4287810610993126E-2</v>
      </c>
      <c r="O86" s="26">
        <f t="shared" si="3"/>
        <v>0.10642410152574286</v>
      </c>
    </row>
    <row r="87" spans="1:15" x14ac:dyDescent="0.2">
      <c r="A87" s="10" t="s">
        <v>117</v>
      </c>
      <c r="B87" s="16"/>
      <c r="C87" s="1">
        <v>11.138999999999999</v>
      </c>
      <c r="D87" s="1">
        <v>8.6588999999999992</v>
      </c>
      <c r="E87" s="10">
        <v>5.1051000000000002</v>
      </c>
      <c r="F87" s="16">
        <v>10.0098</v>
      </c>
      <c r="G87" s="1">
        <v>10.2532</v>
      </c>
      <c r="H87" s="1">
        <v>6.4817999999999998</v>
      </c>
      <c r="I87" s="15"/>
      <c r="J87" s="6">
        <v>0.78780612061917543</v>
      </c>
      <c r="K87" s="1">
        <v>1.0739589607677789</v>
      </c>
      <c r="L87" s="1"/>
      <c r="M87" s="1">
        <v>1.0739589607677789</v>
      </c>
      <c r="N87" s="26">
        <f t="shared" si="2"/>
        <v>0.10293886461938295</v>
      </c>
      <c r="O87" s="26">
        <f t="shared" si="3"/>
        <v>0.1035806493953616</v>
      </c>
    </row>
    <row r="88" spans="1:15" x14ac:dyDescent="0.2">
      <c r="A88" s="10" t="s">
        <v>118</v>
      </c>
      <c r="B88" s="16">
        <v>7.7046000000000001</v>
      </c>
      <c r="C88" s="1"/>
      <c r="D88" s="1">
        <v>9.8135999999999992</v>
      </c>
      <c r="E88" s="10">
        <v>8.5745000000000005</v>
      </c>
      <c r="F88" s="16">
        <v>8.8223000000000003</v>
      </c>
      <c r="G88" s="1">
        <v>8.5132999999999992</v>
      </c>
      <c r="H88" s="1">
        <v>8.5442999999999998</v>
      </c>
      <c r="I88" s="15">
        <v>8.3322000000000003</v>
      </c>
      <c r="J88" s="6">
        <v>0.79438644111857792</v>
      </c>
      <c r="K88" s="1">
        <v>0.98338136720232094</v>
      </c>
      <c r="L88" s="1"/>
      <c r="M88" s="1">
        <v>0.98338136720232094</v>
      </c>
      <c r="N88" s="26">
        <f t="shared" si="2"/>
        <v>-2.4177075197085746E-2</v>
      </c>
      <c r="O88" s="26">
        <f t="shared" si="3"/>
        <v>9.996817714816876E-2</v>
      </c>
    </row>
    <row r="89" spans="1:15" x14ac:dyDescent="0.2">
      <c r="A89" s="10" t="s">
        <v>57</v>
      </c>
      <c r="B89" s="16">
        <v>15.216200000000001</v>
      </c>
      <c r="C89" s="1">
        <v>24.360600000000002</v>
      </c>
      <c r="D89" s="1">
        <v>25.640799999999999</v>
      </c>
      <c r="E89" s="10">
        <v>21.393899999999999</v>
      </c>
      <c r="F89" s="16"/>
      <c r="G89" s="1">
        <v>23.202300000000001</v>
      </c>
      <c r="H89" s="1">
        <v>24.0594</v>
      </c>
      <c r="I89" s="15">
        <v>19.944400000000002</v>
      </c>
      <c r="J89" s="6">
        <v>0.80910512357832087</v>
      </c>
      <c r="K89" s="1">
        <v>1.0345985617768234</v>
      </c>
      <c r="L89" s="1"/>
      <c r="M89" s="1">
        <v>1.0345985617768234</v>
      </c>
      <c r="N89" s="26">
        <f t="shared" si="2"/>
        <v>4.9071091126674932E-2</v>
      </c>
      <c r="O89" s="26">
        <f t="shared" si="3"/>
        <v>9.1995048691805401E-2</v>
      </c>
    </row>
    <row r="90" spans="1:15" x14ac:dyDescent="0.2">
      <c r="A90" s="10" t="s">
        <v>119</v>
      </c>
      <c r="B90" s="16">
        <v>6.1727999999999996</v>
      </c>
      <c r="C90" s="1"/>
      <c r="D90" s="1">
        <v>6.9878999999999998</v>
      </c>
      <c r="E90" s="10">
        <v>10.2201</v>
      </c>
      <c r="F90" s="16">
        <v>6.7495000000000003</v>
      </c>
      <c r="G90" s="1">
        <v>9.2271000000000001</v>
      </c>
      <c r="H90" s="1">
        <v>6.2953999999999999</v>
      </c>
      <c r="I90" s="15">
        <v>10.3567</v>
      </c>
      <c r="J90" s="6">
        <v>0.82385627244088511</v>
      </c>
      <c r="K90" s="1">
        <v>1.0466504567850543</v>
      </c>
      <c r="L90" s="1"/>
      <c r="M90" s="1">
        <v>1.0466504567850543</v>
      </c>
      <c r="N90" s="26">
        <f t="shared" si="2"/>
        <v>6.5779714991056976E-2</v>
      </c>
      <c r="O90" s="26">
        <f t="shared" si="3"/>
        <v>8.4148547441618857E-2</v>
      </c>
    </row>
    <row r="91" spans="1:15" x14ac:dyDescent="0.2">
      <c r="A91" s="10" t="s">
        <v>60</v>
      </c>
      <c r="B91" s="16">
        <v>38.367600000000003</v>
      </c>
      <c r="C91" s="1">
        <v>38.4788</v>
      </c>
      <c r="D91" s="1">
        <v>42.366399999999999</v>
      </c>
      <c r="E91" s="10">
        <v>32.820799999999998</v>
      </c>
      <c r="F91" s="16">
        <v>39.652999999999999</v>
      </c>
      <c r="G91" s="1">
        <v>38.919499999999999</v>
      </c>
      <c r="H91" s="1">
        <v>36.593899999999998</v>
      </c>
      <c r="I91" s="15">
        <v>34.834499999999998</v>
      </c>
      <c r="J91" s="6">
        <v>0.82892103087189961</v>
      </c>
      <c r="K91" s="1">
        <v>0.98662992917355086</v>
      </c>
      <c r="L91" s="1"/>
      <c r="M91" s="1">
        <v>0.98662992917355086</v>
      </c>
      <c r="N91" s="26">
        <f t="shared" si="2"/>
        <v>-1.9419043095858995E-2</v>
      </c>
      <c r="O91" s="26">
        <f t="shared" si="3"/>
        <v>8.1486841572960336E-2</v>
      </c>
    </row>
    <row r="92" spans="1:15" x14ac:dyDescent="0.2">
      <c r="A92" s="10" t="s">
        <v>120</v>
      </c>
      <c r="B92" s="16"/>
      <c r="C92" s="1">
        <v>78.789100000000005</v>
      </c>
      <c r="D92" s="1">
        <v>76.444699999999997</v>
      </c>
      <c r="E92" s="10">
        <v>76.791399999999996</v>
      </c>
      <c r="F92" s="16">
        <v>79.1143</v>
      </c>
      <c r="G92" s="1">
        <v>77.687600000000003</v>
      </c>
      <c r="H92" s="1">
        <v>75.212500000000006</v>
      </c>
      <c r="I92" s="15">
        <v>76.287000000000006</v>
      </c>
      <c r="J92" s="6">
        <v>0.82957308968314381</v>
      </c>
      <c r="K92" s="1">
        <v>0.99655576204653651</v>
      </c>
      <c r="L92" s="1"/>
      <c r="M92" s="1">
        <v>0.99655576204653651</v>
      </c>
      <c r="N92" s="26">
        <f t="shared" si="2"/>
        <v>-4.9775618980397E-3</v>
      </c>
      <c r="O92" s="26">
        <f t="shared" si="3"/>
        <v>8.114534436210942E-2</v>
      </c>
    </row>
    <row r="93" spans="1:15" x14ac:dyDescent="0.2">
      <c r="A93" s="10" t="s">
        <v>121</v>
      </c>
      <c r="B93" s="16">
        <v>12.3794</v>
      </c>
      <c r="C93" s="1">
        <v>18.098099999999999</v>
      </c>
      <c r="D93" s="1">
        <v>13.299300000000001</v>
      </c>
      <c r="E93" s="10">
        <v>18.630099999999999</v>
      </c>
      <c r="F93" s="16">
        <v>13.9625</v>
      </c>
      <c r="G93" s="1">
        <v>18.643899999999999</v>
      </c>
      <c r="H93" s="1"/>
      <c r="I93" s="15">
        <v>15.6892</v>
      </c>
      <c r="J93" s="6">
        <v>0.83188268267173004</v>
      </c>
      <c r="K93" s="1">
        <v>1.0318431669147694</v>
      </c>
      <c r="L93" s="1"/>
      <c r="M93" s="1">
        <v>1.0318431669147694</v>
      </c>
      <c r="N93" s="26">
        <f t="shared" si="2"/>
        <v>4.5223707671439906E-2</v>
      </c>
      <c r="O93" s="26">
        <f t="shared" si="3"/>
        <v>7.9937916330422756E-2</v>
      </c>
    </row>
    <row r="94" spans="1:15" x14ac:dyDescent="0.2">
      <c r="A94" s="10" t="s">
        <v>122</v>
      </c>
      <c r="B94" s="16">
        <v>17.3948</v>
      </c>
      <c r="C94" s="1">
        <v>22.758500000000002</v>
      </c>
      <c r="D94" s="1"/>
      <c r="E94" s="10">
        <v>19.9056</v>
      </c>
      <c r="F94" s="16">
        <v>23.726400000000002</v>
      </c>
      <c r="G94" s="1">
        <v>18.090499999999999</v>
      </c>
      <c r="H94" s="1">
        <v>15.2713</v>
      </c>
      <c r="I94" s="15">
        <v>20.799600000000002</v>
      </c>
      <c r="J94" s="6">
        <v>0.83563009314828141</v>
      </c>
      <c r="K94" s="1">
        <v>0.97264268909353979</v>
      </c>
      <c r="L94" s="1"/>
      <c r="M94" s="1">
        <v>0.97264268909353979</v>
      </c>
      <c r="N94" s="26">
        <f t="shared" si="2"/>
        <v>-4.0018182323704556E-2</v>
      </c>
      <c r="O94" s="26">
        <f t="shared" si="3"/>
        <v>7.7985928369912541E-2</v>
      </c>
    </row>
    <row r="95" spans="1:15" x14ac:dyDescent="0.2">
      <c r="A95" s="10" t="s">
        <v>123</v>
      </c>
      <c r="B95" s="16">
        <v>12.4359</v>
      </c>
      <c r="C95" s="1"/>
      <c r="D95" s="1">
        <v>14.354900000000001</v>
      </c>
      <c r="E95" s="10">
        <v>7.9020999999999999</v>
      </c>
      <c r="F95" s="16">
        <v>11.079800000000001</v>
      </c>
      <c r="G95" s="1">
        <v>11.9299</v>
      </c>
      <c r="H95" s="1">
        <v>10.6927</v>
      </c>
      <c r="I95" s="15"/>
      <c r="J95" s="6">
        <v>0.87361469905727729</v>
      </c>
      <c r="K95" s="1">
        <v>0.97144948966503231</v>
      </c>
      <c r="L95" s="1"/>
      <c r="M95" s="1">
        <v>0.97144948966503231</v>
      </c>
      <c r="N95" s="26">
        <f t="shared" si="2"/>
        <v>-4.1789109786156776E-2</v>
      </c>
      <c r="O95" s="26">
        <f t="shared" si="3"/>
        <v>5.8680067329631512E-2</v>
      </c>
    </row>
    <row r="96" spans="1:15" x14ac:dyDescent="0.2">
      <c r="A96" s="10" t="s">
        <v>33</v>
      </c>
      <c r="B96" s="16"/>
      <c r="C96" s="1">
        <v>46.055900000000001</v>
      </c>
      <c r="D96" s="1">
        <v>47.835099999999997</v>
      </c>
      <c r="E96" s="10">
        <v>48.0518</v>
      </c>
      <c r="F96" s="16">
        <v>49.947299999999998</v>
      </c>
      <c r="G96" s="1">
        <v>48.311199999999999</v>
      </c>
      <c r="H96" s="1"/>
      <c r="I96" s="15">
        <v>44.409799999999997</v>
      </c>
      <c r="J96" s="6">
        <v>0.89735026903122839</v>
      </c>
      <c r="K96" s="1">
        <v>1.0051112138128879</v>
      </c>
      <c r="L96" s="1"/>
      <c r="M96" s="1">
        <v>1.0051112138128879</v>
      </c>
      <c r="N96" s="26">
        <f t="shared" si="2"/>
        <v>7.3551419408995327E-3</v>
      </c>
      <c r="O96" s="26">
        <f t="shared" si="3"/>
        <v>4.7038002647586133E-2</v>
      </c>
    </row>
    <row r="97" spans="1:15" x14ac:dyDescent="0.2">
      <c r="A97" s="10" t="s">
        <v>124</v>
      </c>
      <c r="B97" s="16">
        <v>22.901900000000001</v>
      </c>
      <c r="C97" s="1">
        <v>33.786000000000001</v>
      </c>
      <c r="D97" s="1">
        <v>31.136500000000002</v>
      </c>
      <c r="E97" s="10">
        <v>29.868200000000002</v>
      </c>
      <c r="F97" s="16">
        <v>25.362400000000001</v>
      </c>
      <c r="G97" s="1">
        <v>36.061700000000002</v>
      </c>
      <c r="H97" s="1">
        <v>24.633299999999998</v>
      </c>
      <c r="I97" s="15">
        <v>33.499099999999999</v>
      </c>
      <c r="J97" s="6">
        <v>0.90379582623295396</v>
      </c>
      <c r="K97" s="1">
        <v>1.0158370194897555</v>
      </c>
      <c r="L97" s="1"/>
      <c r="M97" s="1">
        <v>1.0158370194897555</v>
      </c>
      <c r="N97" s="26">
        <f t="shared" si="2"/>
        <v>2.2668955225175924E-2</v>
      </c>
      <c r="O97" s="26">
        <f t="shared" si="3"/>
        <v>4.3929668590325197E-2</v>
      </c>
    </row>
    <row r="98" spans="1:15" x14ac:dyDescent="0.2">
      <c r="A98" s="10" t="s">
        <v>125</v>
      </c>
      <c r="B98" s="16">
        <v>17.425999999999998</v>
      </c>
      <c r="C98" s="1">
        <v>21.640499999999999</v>
      </c>
      <c r="D98" s="1">
        <v>24.6313</v>
      </c>
      <c r="E98" s="10">
        <v>19.418600000000001</v>
      </c>
      <c r="F98" s="16">
        <v>25.02</v>
      </c>
      <c r="G98" s="1"/>
      <c r="H98" s="1">
        <v>20.087499999999999</v>
      </c>
      <c r="I98" s="15">
        <v>18.002300000000002</v>
      </c>
      <c r="J98" s="6">
        <v>0.92273782812756744</v>
      </c>
      <c r="K98" s="1">
        <v>1.0123922595300088</v>
      </c>
      <c r="L98" s="1"/>
      <c r="M98" s="1">
        <v>1.0123922595300088</v>
      </c>
      <c r="N98" s="26">
        <f t="shared" si="2"/>
        <v>1.7768382157875597E-2</v>
      </c>
      <c r="O98" s="26">
        <f t="shared" si="3"/>
        <v>3.4921674890795409E-2</v>
      </c>
    </row>
    <row r="99" spans="1:15" x14ac:dyDescent="0.2">
      <c r="A99" s="10" t="s">
        <v>126</v>
      </c>
      <c r="B99" s="16">
        <v>10.093400000000001</v>
      </c>
      <c r="C99" s="1">
        <v>10.101100000000001</v>
      </c>
      <c r="D99" s="1">
        <v>11.6579</v>
      </c>
      <c r="E99" s="10"/>
      <c r="F99" s="16">
        <v>13.1991</v>
      </c>
      <c r="G99" s="1">
        <v>8.8632000000000009</v>
      </c>
      <c r="H99" s="1">
        <v>9.4200999999999997</v>
      </c>
      <c r="I99" s="15"/>
      <c r="J99" s="6">
        <v>0.93665017321360722</v>
      </c>
      <c r="K99" s="1">
        <v>0.9883839208348506</v>
      </c>
      <c r="L99" s="1"/>
      <c r="M99" s="1">
        <v>0.9883839208348506</v>
      </c>
      <c r="N99" s="26">
        <f t="shared" si="2"/>
        <v>-1.6856553990505476E-2</v>
      </c>
      <c r="O99" s="26">
        <f t="shared" si="3"/>
        <v>2.8422582229583514E-2</v>
      </c>
    </row>
    <row r="100" spans="1:15" x14ac:dyDescent="0.2">
      <c r="A100" s="10" t="s">
        <v>17</v>
      </c>
      <c r="B100" s="16">
        <v>13.1625</v>
      </c>
      <c r="C100" s="1">
        <v>14.238799999999999</v>
      </c>
      <c r="D100" s="1">
        <v>15.7174</v>
      </c>
      <c r="E100" s="10">
        <v>14.764799999999999</v>
      </c>
      <c r="F100" s="16">
        <v>16.673100000000002</v>
      </c>
      <c r="G100" s="1">
        <v>11.780900000000001</v>
      </c>
      <c r="H100" s="1"/>
      <c r="I100" s="15">
        <v>15.247999999999999</v>
      </c>
      <c r="J100" s="6">
        <v>0.94656538885294106</v>
      </c>
      <c r="K100" s="1">
        <v>1.0066656876887772</v>
      </c>
      <c r="L100" s="1"/>
      <c r="M100" s="1">
        <v>1.0066656876887772</v>
      </c>
      <c r="N100" s="26">
        <f t="shared" si="2"/>
        <v>9.5846458153903483E-3</v>
      </c>
      <c r="O100" s="26">
        <f t="shared" si="3"/>
        <v>2.3849379547919873E-2</v>
      </c>
    </row>
    <row r="101" spans="1:15" x14ac:dyDescent="0.2">
      <c r="A101" s="10" t="s">
        <v>127</v>
      </c>
      <c r="B101" s="16">
        <v>46.270899999999997</v>
      </c>
      <c r="C101" s="1">
        <v>44.326999999999998</v>
      </c>
      <c r="D101" s="1">
        <v>45.299900000000001</v>
      </c>
      <c r="E101" s="10">
        <v>38.760800000000003</v>
      </c>
      <c r="F101" s="16">
        <v>45.508800000000001</v>
      </c>
      <c r="G101" s="1">
        <v>44.980600000000003</v>
      </c>
      <c r="H101" s="1">
        <v>41.938000000000002</v>
      </c>
      <c r="I101" s="15">
        <v>42.7102</v>
      </c>
      <c r="J101" s="6">
        <v>0.95156931699777081</v>
      </c>
      <c r="K101" s="1">
        <v>1.0027424930693367</v>
      </c>
      <c r="L101" s="1"/>
      <c r="M101" s="1">
        <v>1.0027424930693367</v>
      </c>
      <c r="N101" s="26">
        <f t="shared" si="2"/>
        <v>3.9511656017565035E-3</v>
      </c>
      <c r="O101" s="26">
        <f t="shared" si="3"/>
        <v>2.1559570074652944E-2</v>
      </c>
    </row>
    <row r="102" spans="1:15" x14ac:dyDescent="0.2">
      <c r="A102" s="10" t="s">
        <v>128</v>
      </c>
      <c r="B102" s="16">
        <v>7.8846999999999996</v>
      </c>
      <c r="C102" s="1">
        <v>8.8557000000000006</v>
      </c>
      <c r="D102" s="1"/>
      <c r="E102" s="10">
        <v>7.8281000000000001</v>
      </c>
      <c r="F102" s="16">
        <v>9.0147999999999993</v>
      </c>
      <c r="G102" s="1">
        <v>8.5202000000000009</v>
      </c>
      <c r="H102" s="1">
        <v>7.7252000000000001</v>
      </c>
      <c r="I102" s="15">
        <v>7.6193</v>
      </c>
      <c r="J102" s="6">
        <v>0.95223501491822027</v>
      </c>
      <c r="K102" s="1">
        <v>1.0037090176445447</v>
      </c>
      <c r="L102" s="1"/>
      <c r="M102" s="1">
        <v>1.0037090176445447</v>
      </c>
      <c r="N102" s="26">
        <f t="shared" si="2"/>
        <v>5.3410823896357538E-3</v>
      </c>
      <c r="O102" s="26">
        <f t="shared" si="3"/>
        <v>2.1255852995747514E-2</v>
      </c>
    </row>
    <row r="103" spans="1:15" x14ac:dyDescent="0.2">
      <c r="A103" s="10" t="s">
        <v>15</v>
      </c>
      <c r="B103" s="16">
        <v>6.7051999999999996</v>
      </c>
      <c r="C103" s="1">
        <v>7.5381999999999998</v>
      </c>
      <c r="D103" s="1">
        <v>8.1006999999999998</v>
      </c>
      <c r="E103" s="10">
        <v>4.7460000000000004</v>
      </c>
      <c r="F103" s="16">
        <v>6.43</v>
      </c>
      <c r="G103" s="1">
        <v>6.9073000000000002</v>
      </c>
      <c r="H103" s="1">
        <v>7.4969999999999999</v>
      </c>
      <c r="I103" s="15">
        <v>6.3476999999999997</v>
      </c>
      <c r="J103" s="6">
        <v>0.97745623784087454</v>
      </c>
      <c r="K103" s="1">
        <v>1.0033923831953371</v>
      </c>
      <c r="L103" s="1"/>
      <c r="M103" s="1">
        <v>1.0033923831953371</v>
      </c>
      <c r="N103" s="26">
        <f t="shared" si="2"/>
        <v>4.8858916820364072E-3</v>
      </c>
      <c r="O103" s="26">
        <f t="shared" si="3"/>
        <v>9.9026775020943907E-3</v>
      </c>
    </row>
    <row r="104" spans="1:15" x14ac:dyDescent="0.2">
      <c r="A104" s="10" t="s">
        <v>147</v>
      </c>
      <c r="B104" s="16">
        <v>8.2042999999999999</v>
      </c>
      <c r="C104" s="1">
        <v>7.2632000000000003</v>
      </c>
      <c r="D104" s="1">
        <v>7.3925000000000001</v>
      </c>
      <c r="E104" s="10">
        <v>10.313599999999999</v>
      </c>
      <c r="F104" s="16">
        <v>8.6473999999999993</v>
      </c>
      <c r="G104" s="1">
        <v>7.7961</v>
      </c>
      <c r="H104" s="1">
        <v>8.4152000000000005</v>
      </c>
      <c r="I104" s="15"/>
      <c r="J104" s="6">
        <v>0.99367827151094867</v>
      </c>
      <c r="K104" s="1">
        <v>0.99913585903650293</v>
      </c>
      <c r="L104" s="1"/>
      <c r="M104" s="1">
        <v>0.99913585903650293</v>
      </c>
      <c r="N104" s="26">
        <f t="shared" si="2"/>
        <v>-1.2472308519478998E-3</v>
      </c>
      <c r="O104" s="26">
        <f t="shared" si="3"/>
        <v>2.7542066738765665E-3</v>
      </c>
    </row>
    <row r="105" spans="1:15" x14ac:dyDescent="0.2">
      <c r="A105" s="10" t="s">
        <v>129</v>
      </c>
      <c r="B105" s="16"/>
      <c r="C105" s="1">
        <v>19.606200000000001</v>
      </c>
      <c r="D105" s="1">
        <v>19.0868</v>
      </c>
      <c r="E105" s="10">
        <v>18.717400000000001</v>
      </c>
      <c r="F105" s="16">
        <v>10.7172</v>
      </c>
      <c r="G105" s="1">
        <v>22.6006</v>
      </c>
      <c r="H105" s="1">
        <v>21.745999999999999</v>
      </c>
      <c r="I105" s="15">
        <v>21.491800000000001</v>
      </c>
      <c r="J105" s="6">
        <v>0.99952270224516404</v>
      </c>
      <c r="K105" s="1">
        <v>1.0001097362150413</v>
      </c>
      <c r="L105" s="1"/>
      <c r="M105" s="1">
        <v>1.0001097362150413</v>
      </c>
      <c r="N105" s="26">
        <f t="shared" si="2"/>
        <v>1.5830720738797005E-4</v>
      </c>
      <c r="O105" s="26">
        <f t="shared" si="3"/>
        <v>2.0733726589293968E-4</v>
      </c>
    </row>
  </sheetData>
  <autoFilter ref="A2:K105" xr:uid="{00000000-0009-0000-0000-000001000000}">
    <sortState ref="A3:K105">
      <sortCondition ref="J2:J105"/>
    </sortState>
  </autoFilter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C</vt:lpstr>
      <vt:lpstr>HP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7-12-20T10:14:09Z</dcterms:created>
  <dcterms:modified xsi:type="dcterms:W3CDTF">2019-11-03T08:03:37Z</dcterms:modified>
</cp:coreProperties>
</file>